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6" uniqueCount="115">
  <si>
    <r>
      <rPr>
        <b val="true"/>
        <sz val="12"/>
        <rFont val="Times New Roman"/>
        <family val="1"/>
      </rPr>
      <t xml:space="preserve">Supporting Information Table S1: </t>
    </r>
    <r>
      <rPr>
        <sz val="12"/>
        <rFont val="Times New Roman"/>
        <family val="1"/>
      </rPr>
      <t xml:space="preserve">FISH signal patterns observed using the </t>
    </r>
    <r>
      <rPr>
        <sz val="12"/>
        <color rgb="FFFF0000"/>
        <rFont val="Times New Roman"/>
        <family val="1"/>
      </rPr>
      <t xml:space="preserve">8p21- </t>
    </r>
    <r>
      <rPr>
        <sz val="12"/>
        <rFont val="Times New Roman"/>
        <family val="1"/>
      </rPr>
      <t xml:space="preserve">and </t>
    </r>
    <r>
      <rPr>
        <sz val="12"/>
        <color rgb="FF008000"/>
        <rFont val="Times New Roman"/>
        <family val="1"/>
      </rPr>
      <t xml:space="preserve">8q22</t>
    </r>
    <r>
      <rPr>
        <sz val="12"/>
        <rFont val="Times New Roman"/>
        <family val="1"/>
      </rPr>
      <t xml:space="preserve">-specific BAC probes </t>
    </r>
    <r>
      <rPr>
        <sz val="12"/>
        <color rgb="FFFF0000"/>
        <rFont val="Times New Roman"/>
        <family val="1"/>
      </rPr>
      <t xml:space="preserve">RP11-177H13</t>
    </r>
    <r>
      <rPr>
        <sz val="12"/>
        <rFont val="Times New Roman"/>
        <family val="1"/>
      </rPr>
      <t xml:space="preserve"> (labelled red, R) and </t>
    </r>
    <r>
      <rPr>
        <sz val="12"/>
        <color rgb="FF008000"/>
        <rFont val="Times New Roman"/>
        <family val="1"/>
      </rPr>
      <t xml:space="preserve">RP11-10G10</t>
    </r>
    <r>
      <rPr>
        <sz val="12"/>
        <rFont val="Times New Roman"/>
        <family val="1"/>
      </rPr>
      <t xml:space="preserve"> (labelled green, G), respectively, 
to assess copy number status in 60 breast tumour touch preparations. The number of nuclei scored with the various signal patterns is indicated. Cases with a total cell count &lt;50 are highlighted in black.</t>
    </r>
  </si>
  <si>
    <t xml:space="preserve">Case</t>
  </si>
  <si>
    <t xml:space="preserve">BT2</t>
  </si>
  <si>
    <t xml:space="preserve">BT5</t>
  </si>
  <si>
    <t xml:space="preserve">BT7</t>
  </si>
  <si>
    <t xml:space="preserve">BT9</t>
  </si>
  <si>
    <t xml:space="preserve">BT19</t>
  </si>
  <si>
    <t xml:space="preserve">BT30</t>
  </si>
  <si>
    <t xml:space="preserve">BT31</t>
  </si>
  <si>
    <t xml:space="preserve">BT37</t>
  </si>
  <si>
    <t xml:space="preserve">BT38</t>
  </si>
  <si>
    <t xml:space="preserve">BT39</t>
  </si>
  <si>
    <t xml:space="preserve">BT40</t>
  </si>
  <si>
    <t xml:space="preserve">BT42</t>
  </si>
  <si>
    <t xml:space="preserve">BT43</t>
  </si>
  <si>
    <t xml:space="preserve">BT44</t>
  </si>
  <si>
    <t xml:space="preserve">BT45</t>
  </si>
  <si>
    <t xml:space="preserve">BT46</t>
  </si>
  <si>
    <t xml:space="preserve">BT47</t>
  </si>
  <si>
    <t xml:space="preserve">BT52</t>
  </si>
  <si>
    <t xml:space="preserve">BT55</t>
  </si>
  <si>
    <t xml:space="preserve">BT56</t>
  </si>
  <si>
    <t xml:space="preserve">BT57</t>
  </si>
  <si>
    <t xml:space="preserve">BT59</t>
  </si>
  <si>
    <t xml:space="preserve">BT61</t>
  </si>
  <si>
    <t xml:space="preserve">BT63</t>
  </si>
  <si>
    <t xml:space="preserve">BT66</t>
  </si>
  <si>
    <t xml:space="preserve">BT67</t>
  </si>
  <si>
    <t xml:space="preserve">BT68</t>
  </si>
  <si>
    <t xml:space="preserve">BT69</t>
  </si>
  <si>
    <t xml:space="preserve">BT70</t>
  </si>
  <si>
    <t xml:space="preserve">BT71</t>
  </si>
  <si>
    <t xml:space="preserve">BT72</t>
  </si>
  <si>
    <t xml:space="preserve">BT76</t>
  </si>
  <si>
    <t xml:space="preserve">BT78</t>
  </si>
  <si>
    <t xml:space="preserve">BT80</t>
  </si>
  <si>
    <t xml:space="preserve">BT83</t>
  </si>
  <si>
    <t xml:space="preserve">BT91</t>
  </si>
  <si>
    <t xml:space="preserve">BT93</t>
  </si>
  <si>
    <t xml:space="preserve">BT107</t>
  </si>
  <si>
    <t xml:space="preserve">BT108</t>
  </si>
  <si>
    <t xml:space="preserve">BT109</t>
  </si>
  <si>
    <t xml:space="preserve">BT117</t>
  </si>
  <si>
    <t xml:space="preserve">BT119</t>
  </si>
  <si>
    <t xml:space="preserve">BT120</t>
  </si>
  <si>
    <t xml:space="preserve">BT124</t>
  </si>
  <si>
    <t xml:space="preserve">BT139</t>
  </si>
  <si>
    <t xml:space="preserve">BT144</t>
  </si>
  <si>
    <t xml:space="preserve">BT146</t>
  </si>
  <si>
    <t xml:space="preserve">BT150</t>
  </si>
  <si>
    <t xml:space="preserve">BT158</t>
  </si>
  <si>
    <t xml:space="preserve">BT172</t>
  </si>
  <si>
    <t xml:space="preserve">BT173</t>
  </si>
  <si>
    <t xml:space="preserve">BT182</t>
  </si>
  <si>
    <t xml:space="preserve">BT184</t>
  </si>
  <si>
    <t xml:space="preserve">BT188</t>
  </si>
  <si>
    <t xml:space="preserve">BT190</t>
  </si>
  <si>
    <t xml:space="preserve">BT191</t>
  </si>
  <si>
    <t xml:space="preserve">BT193</t>
  </si>
  <si>
    <t xml:space="preserve">BT207</t>
  </si>
  <si>
    <t xml:space="preserve">BT208</t>
  </si>
  <si>
    <t xml:space="preserve">BT215</t>
  </si>
  <si>
    <t xml:space="preserve">Histological Type</t>
  </si>
  <si>
    <t xml:space="preserve">IDC</t>
  </si>
  <si>
    <t xml:space="preserve">ILC</t>
  </si>
  <si>
    <t xml:space="preserve">Grade</t>
  </si>
  <si>
    <t xml:space="preserve">FISH signal patterns</t>
  </si>
  <si>
    <t xml:space="preserve">G</t>
  </si>
  <si>
    <t xml:space="preserve">R</t>
  </si>
  <si>
    <t xml:space="preserve">2R</t>
  </si>
  <si>
    <t xml:space="preserve">3R</t>
  </si>
  <si>
    <t xml:space="preserve">4R</t>
  </si>
  <si>
    <t xml:space="preserve">2G</t>
  </si>
  <si>
    <t xml:space="preserve">3G</t>
  </si>
  <si>
    <t xml:space="preserve">4G</t>
  </si>
  <si>
    <t xml:space="preserve">5R</t>
  </si>
  <si>
    <t xml:space="preserve">5G</t>
  </si>
  <si>
    <t xml:space="preserve">6G</t>
  </si>
  <si>
    <t xml:space="preserve">6R</t>
  </si>
  <si>
    <t xml:space="preserve">7R</t>
  </si>
  <si>
    <t xml:space="preserve">8R</t>
  </si>
  <si>
    <t xml:space="preserve">9R</t>
  </si>
  <si>
    <t xml:space="preserve">10R</t>
  </si>
  <si>
    <t xml:space="preserve">&gt;11R</t>
  </si>
  <si>
    <t xml:space="preserve">7G</t>
  </si>
  <si>
    <t xml:space="preserve">8G</t>
  </si>
  <si>
    <t xml:space="preserve">9G</t>
  </si>
  <si>
    <t xml:space="preserve">10G</t>
  </si>
  <si>
    <t xml:space="preserve">11R</t>
  </si>
  <si>
    <t xml:space="preserve">12R</t>
  </si>
  <si>
    <t xml:space="preserve">11G</t>
  </si>
  <si>
    <t xml:space="preserve">ampG</t>
  </si>
  <si>
    <t xml:space="preserve">Misc 1</t>
  </si>
  <si>
    <t xml:space="preserve">4R12G(2)</t>
  </si>
  <si>
    <t xml:space="preserve">6R12G(1)</t>
  </si>
  <si>
    <t xml:space="preserve">3R12G(1)</t>
  </si>
  <si>
    <t xml:space="preserve">2G (1)</t>
  </si>
  <si>
    <t xml:space="preserve">6G (1)</t>
  </si>
  <si>
    <t xml:space="preserve">4R18G (2)</t>
  </si>
  <si>
    <t xml:space="preserve">Misc 2</t>
  </si>
  <si>
    <t xml:space="preserve">10R6G(1)</t>
  </si>
  <si>
    <t xml:space="preserve">Total cells analysed</t>
  </si>
  <si>
    <t xml:space="preserve">% absolute 8p gain</t>
  </si>
  <si>
    <t xml:space="preserve">% absolute 8p loss</t>
  </si>
  <si>
    <t xml:space="preserve">% absolute 8q gain</t>
  </si>
  <si>
    <t xml:space="preserve">% cells &gt;5 copies 8q22</t>
  </si>
  <si>
    <t xml:space="preserve">% absolute 8q loss</t>
  </si>
  <si>
    <t xml:space="preserve">Relative 8q/8p ratio &gt;2.0</t>
  </si>
  <si>
    <t xml:space="preserve">x</t>
  </si>
  <si>
    <t xml:space="preserve">poss +8</t>
  </si>
  <si>
    <t xml:space="preserve">poss i(8q)/ider(8q)/t(8q)</t>
  </si>
  <si>
    <t xml:space="preserve">% normal cells</t>
  </si>
  <si>
    <t xml:space="preserve">10-90% normal </t>
  </si>
  <si>
    <t xml:space="preserve">&lt;10% normal</t>
  </si>
  <si>
    <t xml:space="preserve">&gt;90% norm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General"/>
    <numFmt numFmtId="167" formatCode="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8000"/>
      <name val="Times New Roman"/>
      <family val="1"/>
    </font>
    <font>
      <sz val="10"/>
      <name val="Times New Roman"/>
      <family val="1"/>
    </font>
    <font>
      <b val="true"/>
      <sz val="7"/>
      <name val="Times New Roman"/>
      <family val="1"/>
    </font>
    <font>
      <sz val="6"/>
      <color rgb="FFFFFFFF"/>
      <name val="Times New Roman"/>
      <family val="1"/>
    </font>
    <font>
      <b val="true"/>
      <sz val="1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CFFCC"/>
        <bgColor rgb="FFCCFFFF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99CC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N1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2.9921875" defaultRowHeight="8.25" zeroHeight="false" outlineLevelRow="0" outlineLevelCol="0"/>
  <cols>
    <col collapsed="false" customWidth="true" hidden="false" outlineLevel="0" max="2" min="1" style="1" width="3.7"/>
    <col collapsed="false" customWidth="false" hidden="false" outlineLevel="0" max="3" min="3" style="1" width="2.99"/>
    <col collapsed="false" customWidth="true" hidden="false" outlineLevel="0" max="4" min="4" style="1" width="3.7"/>
    <col collapsed="false" customWidth="true" hidden="false" outlineLevel="0" max="5" min="5" style="1" width="4.14"/>
    <col collapsed="false" customWidth="true" hidden="false" outlineLevel="0" max="6" min="6" style="1" width="4.56"/>
    <col collapsed="false" customWidth="true" hidden="false" outlineLevel="0" max="7" min="7" style="1" width="6.41"/>
    <col collapsed="false" customWidth="true" hidden="false" outlineLevel="0" max="13" min="8" style="1" width="3.7"/>
    <col collapsed="false" customWidth="true" hidden="false" outlineLevel="0" max="14" min="14" style="1" width="4.99"/>
    <col collapsed="false" customWidth="true" hidden="false" outlineLevel="0" max="66" min="15" style="1" width="3.7"/>
    <col collapsed="false" customWidth="false" hidden="false" outlineLevel="0" max="257" min="67" style="1" width="2.99"/>
  </cols>
  <sheetData>
    <row r="1" s="3" customFormat="true" ht="30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</row>
    <row r="2" customFormat="false" ht="12.75" hidden="false" customHeight="false" outlineLevel="0" collapsed="false">
      <c r="G2" s="4"/>
      <c r="H2" s="4"/>
      <c r="I2" s="5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</row>
    <row r="4" customFormat="false" ht="24.75" hidden="false" customHeight="false" outlineLevel="0" collapsed="false">
      <c r="C4" s="6" t="s">
        <v>1</v>
      </c>
      <c r="D4" s="6"/>
      <c r="E4" s="6"/>
      <c r="F4" s="6"/>
      <c r="G4" s="7" t="s">
        <v>2</v>
      </c>
      <c r="H4" s="7" t="s">
        <v>3</v>
      </c>
      <c r="I4" s="7" t="s">
        <v>4</v>
      </c>
      <c r="J4" s="7" t="s">
        <v>5</v>
      </c>
      <c r="K4" s="7" t="s">
        <v>6</v>
      </c>
      <c r="L4" s="7" t="s">
        <v>7</v>
      </c>
      <c r="M4" s="7" t="s">
        <v>8</v>
      </c>
      <c r="N4" s="7" t="s">
        <v>9</v>
      </c>
      <c r="O4" s="7" t="s">
        <v>10</v>
      </c>
      <c r="P4" s="7" t="s">
        <v>11</v>
      </c>
      <c r="Q4" s="7" t="s">
        <v>12</v>
      </c>
      <c r="R4" s="7" t="s">
        <v>13</v>
      </c>
      <c r="S4" s="7" t="s">
        <v>14</v>
      </c>
      <c r="T4" s="7" t="s">
        <v>15</v>
      </c>
      <c r="U4" s="7" t="s">
        <v>16</v>
      </c>
      <c r="V4" s="7" t="s">
        <v>17</v>
      </c>
      <c r="W4" s="7" t="s">
        <v>18</v>
      </c>
      <c r="X4" s="7" t="s">
        <v>19</v>
      </c>
      <c r="Y4" s="7" t="s">
        <v>20</v>
      </c>
      <c r="Z4" s="7" t="s">
        <v>21</v>
      </c>
      <c r="AA4" s="7" t="s">
        <v>22</v>
      </c>
      <c r="AB4" s="7" t="s">
        <v>23</v>
      </c>
      <c r="AC4" s="7" t="s">
        <v>24</v>
      </c>
      <c r="AD4" s="7" t="s">
        <v>25</v>
      </c>
      <c r="AE4" s="7" t="s">
        <v>26</v>
      </c>
      <c r="AF4" s="7" t="s">
        <v>27</v>
      </c>
      <c r="AG4" s="7" t="s">
        <v>28</v>
      </c>
      <c r="AH4" s="7" t="s">
        <v>29</v>
      </c>
      <c r="AI4" s="8" t="s">
        <v>30</v>
      </c>
      <c r="AJ4" s="9" t="s">
        <v>31</v>
      </c>
      <c r="AK4" s="7" t="s">
        <v>32</v>
      </c>
      <c r="AL4" s="7" t="s">
        <v>33</v>
      </c>
      <c r="AM4" s="7" t="s">
        <v>34</v>
      </c>
      <c r="AN4" s="8" t="s">
        <v>35</v>
      </c>
      <c r="AO4" s="7" t="s">
        <v>36</v>
      </c>
      <c r="AP4" s="7" t="s">
        <v>37</v>
      </c>
      <c r="AQ4" s="8" t="s">
        <v>38</v>
      </c>
      <c r="AR4" s="7" t="s">
        <v>39</v>
      </c>
      <c r="AS4" s="7" t="s">
        <v>40</v>
      </c>
      <c r="AT4" s="7" t="s">
        <v>41</v>
      </c>
      <c r="AU4" s="7" t="s">
        <v>42</v>
      </c>
      <c r="AV4" s="7" t="s">
        <v>43</v>
      </c>
      <c r="AW4" s="7" t="s">
        <v>44</v>
      </c>
      <c r="AX4" s="7" t="s">
        <v>45</v>
      </c>
      <c r="AY4" s="7" t="s">
        <v>46</v>
      </c>
      <c r="AZ4" s="8" t="s">
        <v>47</v>
      </c>
      <c r="BA4" s="7" t="s">
        <v>48</v>
      </c>
      <c r="BB4" s="8" t="s">
        <v>49</v>
      </c>
      <c r="BC4" s="7" t="s">
        <v>50</v>
      </c>
      <c r="BD4" s="8" t="s">
        <v>51</v>
      </c>
      <c r="BE4" s="7" t="s">
        <v>52</v>
      </c>
      <c r="BF4" s="7" t="s">
        <v>53</v>
      </c>
      <c r="BG4" s="7" t="s">
        <v>54</v>
      </c>
      <c r="BH4" s="7" t="s">
        <v>55</v>
      </c>
      <c r="BI4" s="7" t="s">
        <v>56</v>
      </c>
      <c r="BJ4" s="7" t="s">
        <v>57</v>
      </c>
      <c r="BK4" s="7" t="s">
        <v>58</v>
      </c>
      <c r="BL4" s="7" t="s">
        <v>59</v>
      </c>
      <c r="BM4" s="7" t="s">
        <v>60</v>
      </c>
      <c r="BN4" s="7" t="s">
        <v>61</v>
      </c>
    </row>
    <row r="5" customFormat="false" ht="15.75" hidden="false" customHeight="true" outlineLevel="0" collapsed="false">
      <c r="C5" s="10" t="s">
        <v>62</v>
      </c>
      <c r="D5" s="10"/>
      <c r="E5" s="10"/>
      <c r="F5" s="10"/>
      <c r="G5" s="7" t="s">
        <v>63</v>
      </c>
      <c r="H5" s="7" t="s">
        <v>63</v>
      </c>
      <c r="I5" s="7" t="s">
        <v>63</v>
      </c>
      <c r="J5" s="7" t="s">
        <v>63</v>
      </c>
      <c r="K5" s="7" t="s">
        <v>63</v>
      </c>
      <c r="L5" s="7" t="s">
        <v>63</v>
      </c>
      <c r="M5" s="11" t="s">
        <v>64</v>
      </c>
      <c r="N5" s="7" t="s">
        <v>63</v>
      </c>
      <c r="O5" s="7" t="s">
        <v>63</v>
      </c>
      <c r="P5" s="7" t="s">
        <v>63</v>
      </c>
      <c r="Q5" s="7" t="s">
        <v>63</v>
      </c>
      <c r="R5" s="7" t="s">
        <v>63</v>
      </c>
      <c r="S5" s="7" t="s">
        <v>63</v>
      </c>
      <c r="T5" s="7" t="s">
        <v>63</v>
      </c>
      <c r="U5" s="7" t="s">
        <v>63</v>
      </c>
      <c r="V5" s="7" t="s">
        <v>63</v>
      </c>
      <c r="W5" s="7" t="s">
        <v>63</v>
      </c>
      <c r="X5" s="7" t="s">
        <v>63</v>
      </c>
      <c r="Y5" s="11" t="s">
        <v>64</v>
      </c>
      <c r="Z5" s="7" t="s">
        <v>63</v>
      </c>
      <c r="AA5" s="7" t="s">
        <v>63</v>
      </c>
      <c r="AB5" s="7" t="s">
        <v>63</v>
      </c>
      <c r="AC5" s="7" t="s">
        <v>63</v>
      </c>
      <c r="AD5" s="7" t="s">
        <v>63</v>
      </c>
      <c r="AE5" s="7" t="s">
        <v>63</v>
      </c>
      <c r="AF5" s="7" t="s">
        <v>63</v>
      </c>
      <c r="AG5" s="7" t="s">
        <v>63</v>
      </c>
      <c r="AH5" s="7" t="s">
        <v>63</v>
      </c>
      <c r="AI5" s="7" t="s">
        <v>63</v>
      </c>
      <c r="AJ5" s="9" t="s">
        <v>63</v>
      </c>
      <c r="AK5" s="7" t="s">
        <v>63</v>
      </c>
      <c r="AL5" s="7" t="s">
        <v>63</v>
      </c>
      <c r="AM5" s="7" t="s">
        <v>63</v>
      </c>
      <c r="AN5" s="7" t="s">
        <v>63</v>
      </c>
      <c r="AO5" s="7" t="s">
        <v>63</v>
      </c>
      <c r="AP5" s="7" t="s">
        <v>63</v>
      </c>
      <c r="AQ5" s="7" t="s">
        <v>63</v>
      </c>
      <c r="AR5" s="7" t="s">
        <v>63</v>
      </c>
      <c r="AS5" s="7" t="s">
        <v>63</v>
      </c>
      <c r="AT5" s="7" t="s">
        <v>63</v>
      </c>
      <c r="AU5" s="7" t="s">
        <v>63</v>
      </c>
      <c r="AV5" s="7" t="s">
        <v>63</v>
      </c>
      <c r="AW5" s="7" t="s">
        <v>63</v>
      </c>
      <c r="AX5" s="11" t="s">
        <v>64</v>
      </c>
      <c r="AY5" s="7" t="s">
        <v>63</v>
      </c>
      <c r="AZ5" s="7" t="s">
        <v>63</v>
      </c>
      <c r="BA5" s="7" t="s">
        <v>63</v>
      </c>
      <c r="BB5" s="11" t="s">
        <v>64</v>
      </c>
      <c r="BC5" s="7" t="s">
        <v>63</v>
      </c>
      <c r="BD5" s="7" t="s">
        <v>63</v>
      </c>
      <c r="BE5" s="7" t="s">
        <v>63</v>
      </c>
      <c r="BF5" s="7" t="s">
        <v>63</v>
      </c>
      <c r="BG5" s="7" t="s">
        <v>63</v>
      </c>
      <c r="BH5" s="7" t="s">
        <v>63</v>
      </c>
      <c r="BI5" s="7" t="s">
        <v>63</v>
      </c>
      <c r="BJ5" s="7" t="s">
        <v>63</v>
      </c>
      <c r="BK5" s="7" t="s">
        <v>63</v>
      </c>
      <c r="BL5" s="7" t="s">
        <v>63</v>
      </c>
      <c r="BM5" s="7" t="s">
        <v>63</v>
      </c>
      <c r="BN5" s="7" t="s">
        <v>63</v>
      </c>
    </row>
    <row r="6" customFormat="false" ht="9" hidden="false" customHeight="false" outlineLevel="0" collapsed="false">
      <c r="C6" s="6" t="s">
        <v>65</v>
      </c>
      <c r="D6" s="6"/>
      <c r="E6" s="6"/>
      <c r="F6" s="6"/>
      <c r="G6" s="12" t="n">
        <v>3</v>
      </c>
      <c r="H6" s="12" t="n">
        <v>3</v>
      </c>
      <c r="I6" s="13" t="n">
        <v>2</v>
      </c>
      <c r="J6" s="14" t="n">
        <v>1</v>
      </c>
      <c r="K6" s="13" t="n">
        <v>2</v>
      </c>
      <c r="L6" s="12" t="n">
        <v>3</v>
      </c>
      <c r="M6" s="12" t="n">
        <v>3</v>
      </c>
      <c r="N6" s="12" t="n">
        <v>3</v>
      </c>
      <c r="O6" s="14" t="n">
        <v>1</v>
      </c>
      <c r="P6" s="14" t="n">
        <v>1</v>
      </c>
      <c r="Q6" s="12" t="n">
        <v>3</v>
      </c>
      <c r="R6" s="12" t="n">
        <v>3</v>
      </c>
      <c r="S6" s="14" t="n">
        <v>1</v>
      </c>
      <c r="T6" s="13" t="n">
        <v>2</v>
      </c>
      <c r="U6" s="14" t="n">
        <v>1</v>
      </c>
      <c r="V6" s="12" t="n">
        <v>3</v>
      </c>
      <c r="W6" s="12" t="n">
        <v>3</v>
      </c>
      <c r="X6" s="13" t="n">
        <v>2</v>
      </c>
      <c r="Y6" s="14" t="n">
        <v>1</v>
      </c>
      <c r="Z6" s="13" t="n">
        <v>2</v>
      </c>
      <c r="AA6" s="12" t="n">
        <v>3</v>
      </c>
      <c r="AB6" s="12" t="n">
        <v>3</v>
      </c>
      <c r="AC6" s="12" t="n">
        <v>3</v>
      </c>
      <c r="AD6" s="14" t="n">
        <v>1</v>
      </c>
      <c r="AE6" s="14" t="n">
        <v>1</v>
      </c>
      <c r="AF6" s="14" t="n">
        <v>1</v>
      </c>
      <c r="AG6" s="13" t="n">
        <v>2</v>
      </c>
      <c r="AH6" s="14" t="n">
        <v>1</v>
      </c>
      <c r="AI6" s="13" t="n">
        <v>2</v>
      </c>
      <c r="AJ6" s="15" t="n">
        <v>2</v>
      </c>
      <c r="AK6" s="12" t="n">
        <v>3</v>
      </c>
      <c r="AL6" s="12" t="n">
        <v>3</v>
      </c>
      <c r="AM6" s="12" t="n">
        <v>3</v>
      </c>
      <c r="AN6" s="12" t="n">
        <v>3</v>
      </c>
      <c r="AO6" s="14" t="n">
        <v>1</v>
      </c>
      <c r="AP6" s="12" t="n">
        <v>3</v>
      </c>
      <c r="AQ6" s="14" t="n">
        <v>1</v>
      </c>
      <c r="AR6" s="12" t="n">
        <v>3</v>
      </c>
      <c r="AS6" s="12" t="n">
        <v>3</v>
      </c>
      <c r="AT6" s="13" t="n">
        <v>2</v>
      </c>
      <c r="AU6" s="12" t="n">
        <v>3</v>
      </c>
      <c r="AV6" s="12" t="n">
        <v>3</v>
      </c>
      <c r="AW6" s="12" t="n">
        <v>3</v>
      </c>
      <c r="AX6" s="13" t="n">
        <v>2</v>
      </c>
      <c r="AY6" s="12" t="n">
        <v>3</v>
      </c>
      <c r="AZ6" s="14" t="n">
        <v>1</v>
      </c>
      <c r="BA6" s="13" t="n">
        <v>2</v>
      </c>
      <c r="BB6" s="14" t="n">
        <v>1</v>
      </c>
      <c r="BC6" s="12" t="n">
        <v>3</v>
      </c>
      <c r="BD6" s="13" t="n">
        <v>2</v>
      </c>
      <c r="BE6" s="13" t="n">
        <v>2</v>
      </c>
      <c r="BF6" s="12" t="n">
        <v>3</v>
      </c>
      <c r="BG6" s="12" t="n">
        <v>3</v>
      </c>
      <c r="BH6" s="12" t="n">
        <v>3</v>
      </c>
      <c r="BI6" s="12" t="n">
        <v>3</v>
      </c>
      <c r="BJ6" s="12" t="n">
        <v>3</v>
      </c>
      <c r="BK6" s="13" t="n">
        <v>2</v>
      </c>
      <c r="BL6" s="14" t="n">
        <v>1</v>
      </c>
      <c r="BM6" s="13" t="n">
        <v>2</v>
      </c>
      <c r="BN6" s="13" t="n">
        <v>2</v>
      </c>
    </row>
    <row r="7" customFormat="false" ht="8.25" hidden="false" customHeight="false" outlineLevel="0" collapsed="false">
      <c r="C7" s="16" t="s">
        <v>66</v>
      </c>
      <c r="D7" s="16"/>
      <c r="E7" s="17" t="s">
        <v>67</v>
      </c>
      <c r="F7" s="18" t="s">
        <v>68</v>
      </c>
      <c r="G7" s="19" t="n">
        <v>1</v>
      </c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 t="n">
        <v>1</v>
      </c>
      <c r="T7" s="20"/>
      <c r="U7" s="20" t="n">
        <v>15</v>
      </c>
      <c r="V7" s="20"/>
      <c r="W7" s="20"/>
      <c r="X7" s="20"/>
      <c r="Y7" s="20" t="n">
        <v>3</v>
      </c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1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20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 t="n">
        <v>2</v>
      </c>
      <c r="BL7" s="20"/>
      <c r="BM7" s="20"/>
      <c r="BN7" s="20"/>
    </row>
    <row r="8" customFormat="false" ht="8.25" hidden="false" customHeight="false" outlineLevel="0" collapsed="false">
      <c r="C8" s="16"/>
      <c r="D8" s="16"/>
      <c r="E8" s="22"/>
      <c r="F8" s="18" t="s">
        <v>69</v>
      </c>
      <c r="G8" s="19"/>
      <c r="H8" s="20" t="n">
        <v>1</v>
      </c>
      <c r="I8" s="20"/>
      <c r="J8" s="20" t="n">
        <v>2</v>
      </c>
      <c r="K8" s="20"/>
      <c r="L8" s="20"/>
      <c r="M8" s="20"/>
      <c r="N8" s="20" t="n">
        <v>4</v>
      </c>
      <c r="O8" s="20"/>
      <c r="P8" s="20" t="n">
        <v>8</v>
      </c>
      <c r="Q8" s="20"/>
      <c r="R8" s="20"/>
      <c r="S8" s="20" t="n">
        <v>24</v>
      </c>
      <c r="T8" s="20"/>
      <c r="U8" s="20"/>
      <c r="V8" s="20" t="n">
        <v>3</v>
      </c>
      <c r="W8" s="20"/>
      <c r="X8" s="20"/>
      <c r="Y8" s="20" t="n">
        <v>73</v>
      </c>
      <c r="Z8" s="20"/>
      <c r="AA8" s="20"/>
      <c r="AB8" s="20"/>
      <c r="AC8" s="20"/>
      <c r="AD8" s="20"/>
      <c r="AE8" s="20"/>
      <c r="AF8" s="20" t="n">
        <v>1</v>
      </c>
      <c r="AG8" s="20" t="n">
        <v>1</v>
      </c>
      <c r="AH8" s="20"/>
      <c r="AI8" s="20"/>
      <c r="AJ8" s="21"/>
      <c r="AK8" s="20"/>
      <c r="AL8" s="20"/>
      <c r="AM8" s="20"/>
      <c r="AN8" s="20"/>
      <c r="AO8" s="20"/>
      <c r="AP8" s="20"/>
      <c r="AQ8" s="20"/>
      <c r="AR8" s="20" t="n">
        <v>1</v>
      </c>
      <c r="AS8" s="20"/>
      <c r="AT8" s="20"/>
      <c r="AU8" s="20"/>
      <c r="AV8" s="20"/>
      <c r="AW8" s="20"/>
      <c r="AX8" s="20"/>
      <c r="AY8" s="20"/>
      <c r="AZ8" s="20"/>
      <c r="BA8" s="20"/>
      <c r="BB8" s="20"/>
      <c r="BC8" s="20"/>
      <c r="BD8" s="20"/>
      <c r="BE8" s="20"/>
      <c r="BF8" s="20" t="n">
        <v>1</v>
      </c>
      <c r="BG8" s="20"/>
      <c r="BH8" s="20"/>
      <c r="BI8" s="20"/>
      <c r="BJ8" s="20"/>
      <c r="BK8" s="20" t="n">
        <v>3</v>
      </c>
      <c r="BL8" s="20"/>
      <c r="BM8" s="20"/>
      <c r="BN8" s="20"/>
    </row>
    <row r="9" customFormat="false" ht="8.25" hidden="false" customHeight="false" outlineLevel="0" collapsed="false">
      <c r="C9" s="16"/>
      <c r="D9" s="16"/>
      <c r="E9" s="22"/>
      <c r="F9" s="18" t="s">
        <v>70</v>
      </c>
      <c r="G9" s="19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1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</row>
    <row r="10" customFormat="false" ht="8.25" hidden="false" customHeight="false" outlineLevel="0" collapsed="false">
      <c r="C10" s="16"/>
      <c r="D10" s="16"/>
      <c r="E10" s="22"/>
      <c r="F10" s="18" t="s">
        <v>71</v>
      </c>
      <c r="G10" s="19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1"/>
      <c r="AK10" s="20"/>
      <c r="AL10" s="20"/>
      <c r="AM10" s="20"/>
      <c r="AN10" s="20"/>
      <c r="AO10" s="20"/>
      <c r="AP10" s="20"/>
      <c r="AQ10" s="20"/>
      <c r="AR10" s="20" t="n">
        <v>1</v>
      </c>
      <c r="AS10" s="20"/>
      <c r="AT10" s="20"/>
      <c r="AU10" s="20"/>
      <c r="AV10" s="20"/>
      <c r="AW10" s="20"/>
      <c r="AX10" s="20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</row>
    <row r="11" customFormat="false" ht="8.25" hidden="false" customHeight="false" outlineLevel="0" collapsed="false">
      <c r="C11" s="16"/>
      <c r="D11" s="16"/>
      <c r="E11" s="17" t="s">
        <v>72</v>
      </c>
      <c r="F11" s="18" t="s">
        <v>68</v>
      </c>
      <c r="G11" s="19"/>
      <c r="H11" s="20" t="n">
        <v>7</v>
      </c>
      <c r="I11" s="20"/>
      <c r="J11" s="20" t="n">
        <v>77</v>
      </c>
      <c r="K11" s="20"/>
      <c r="L11" s="20"/>
      <c r="M11" s="20"/>
      <c r="N11" s="20"/>
      <c r="O11" s="20"/>
      <c r="P11" s="20" t="n">
        <v>1</v>
      </c>
      <c r="Q11" s="20"/>
      <c r="R11" s="20" t="n">
        <v>6</v>
      </c>
      <c r="S11" s="20"/>
      <c r="T11" s="20"/>
      <c r="U11" s="20" t="n">
        <v>67</v>
      </c>
      <c r="V11" s="20" t="n">
        <v>1</v>
      </c>
      <c r="W11" s="20" t="n">
        <v>1</v>
      </c>
      <c r="X11" s="20"/>
      <c r="Y11" s="20"/>
      <c r="Z11" s="20"/>
      <c r="AA11" s="20"/>
      <c r="AB11" s="20"/>
      <c r="AC11" s="20" t="n">
        <v>4</v>
      </c>
      <c r="AD11" s="20" t="n">
        <v>12</v>
      </c>
      <c r="AE11" s="20"/>
      <c r="AF11" s="20"/>
      <c r="AG11" s="20" t="n">
        <v>130</v>
      </c>
      <c r="AH11" s="20"/>
      <c r="AI11" s="20"/>
      <c r="AJ11" s="21"/>
      <c r="AK11" s="20"/>
      <c r="AL11" s="20"/>
      <c r="AM11" s="20" t="n">
        <v>1</v>
      </c>
      <c r="AN11" s="20" t="n">
        <v>1</v>
      </c>
      <c r="AO11" s="20"/>
      <c r="AP11" s="20"/>
      <c r="AQ11" s="20"/>
      <c r="AR11" s="20"/>
      <c r="AS11" s="20" t="n">
        <v>28</v>
      </c>
      <c r="AT11" s="20"/>
      <c r="AU11" s="20" t="n">
        <v>1</v>
      </c>
      <c r="AV11" s="20" t="n">
        <v>2</v>
      </c>
      <c r="AW11" s="20"/>
      <c r="AX11" s="20"/>
      <c r="AY11" s="20"/>
      <c r="AZ11" s="20"/>
      <c r="BA11" s="20" t="n">
        <v>90</v>
      </c>
      <c r="BB11" s="20"/>
      <c r="BC11" s="20"/>
      <c r="BD11" s="20"/>
      <c r="BE11" s="20"/>
      <c r="BF11" s="20" t="n">
        <v>4</v>
      </c>
      <c r="BG11" s="20"/>
      <c r="BH11" s="20"/>
      <c r="BI11" s="20" t="n">
        <v>1</v>
      </c>
      <c r="BJ11" s="20"/>
      <c r="BK11" s="20" t="n">
        <v>33</v>
      </c>
      <c r="BL11" s="20"/>
      <c r="BM11" s="20"/>
      <c r="BN11" s="20"/>
    </row>
    <row r="12" customFormat="false" ht="8.25" hidden="false" customHeight="false" outlineLevel="0" collapsed="false">
      <c r="C12" s="16"/>
      <c r="D12" s="16"/>
      <c r="E12" s="22"/>
      <c r="F12" s="18" t="s">
        <v>69</v>
      </c>
      <c r="G12" s="19" t="n">
        <v>33</v>
      </c>
      <c r="H12" s="20" t="n">
        <v>29</v>
      </c>
      <c r="I12" s="20" t="n">
        <v>8</v>
      </c>
      <c r="J12" s="20" t="n">
        <v>19</v>
      </c>
      <c r="K12" s="20" t="n">
        <v>3</v>
      </c>
      <c r="L12" s="20" t="n">
        <v>24</v>
      </c>
      <c r="M12" s="20"/>
      <c r="N12" s="20" t="n">
        <v>10</v>
      </c>
      <c r="O12" s="20" t="n">
        <v>177</v>
      </c>
      <c r="P12" s="20" t="n">
        <v>185</v>
      </c>
      <c r="Q12" s="20" t="n">
        <v>1</v>
      </c>
      <c r="R12" s="20" t="n">
        <v>10</v>
      </c>
      <c r="S12" s="20" t="n">
        <v>76</v>
      </c>
      <c r="T12" s="20" t="n">
        <v>174</v>
      </c>
      <c r="U12" s="20" t="n">
        <v>18</v>
      </c>
      <c r="V12" s="20" t="n">
        <v>25</v>
      </c>
      <c r="W12" s="20" t="n">
        <v>14</v>
      </c>
      <c r="X12" s="20" t="n">
        <v>125</v>
      </c>
      <c r="Y12" s="20"/>
      <c r="Z12" s="20" t="n">
        <v>12</v>
      </c>
      <c r="AA12" s="20" t="n">
        <v>23</v>
      </c>
      <c r="AB12" s="20" t="n">
        <v>8</v>
      </c>
      <c r="AC12" s="20" t="n">
        <v>9</v>
      </c>
      <c r="AD12" s="20" t="n">
        <v>28</v>
      </c>
      <c r="AE12" s="20" t="n">
        <v>42</v>
      </c>
      <c r="AF12" s="20" t="n">
        <v>210</v>
      </c>
      <c r="AG12" s="20" t="n">
        <v>15</v>
      </c>
      <c r="AH12" s="20" t="n">
        <v>200</v>
      </c>
      <c r="AI12" s="20" t="n">
        <v>15</v>
      </c>
      <c r="AJ12" s="21" t="n">
        <v>1</v>
      </c>
      <c r="AK12" s="20" t="n">
        <v>20</v>
      </c>
      <c r="AL12" s="20" t="n">
        <v>20</v>
      </c>
      <c r="AM12" s="20" t="n">
        <v>200</v>
      </c>
      <c r="AN12" s="20" t="n">
        <v>8</v>
      </c>
      <c r="AO12" s="20" t="n">
        <v>8</v>
      </c>
      <c r="AP12" s="20" t="n">
        <v>26</v>
      </c>
      <c r="AQ12" s="20" t="n">
        <v>2</v>
      </c>
      <c r="AR12" s="20" t="n">
        <v>52</v>
      </c>
      <c r="AS12" s="20" t="n">
        <v>24</v>
      </c>
      <c r="AT12" s="20" t="n">
        <v>20</v>
      </c>
      <c r="AU12" s="20" t="n">
        <v>36</v>
      </c>
      <c r="AV12" s="20" t="n">
        <v>84</v>
      </c>
      <c r="AW12" s="20" t="n">
        <v>27</v>
      </c>
      <c r="AX12" s="20" t="n">
        <v>150</v>
      </c>
      <c r="AY12" s="20" t="n">
        <v>87</v>
      </c>
      <c r="AZ12" s="20" t="n">
        <v>15</v>
      </c>
      <c r="BA12" s="20" t="n">
        <v>10</v>
      </c>
      <c r="BB12" s="20" t="n">
        <v>19</v>
      </c>
      <c r="BC12" s="20" t="n">
        <v>4</v>
      </c>
      <c r="BD12" s="20"/>
      <c r="BE12" s="20" t="n">
        <v>30</v>
      </c>
      <c r="BF12" s="20" t="n">
        <v>16</v>
      </c>
      <c r="BG12" s="20" t="n">
        <v>25</v>
      </c>
      <c r="BH12" s="20" t="n">
        <v>15</v>
      </c>
      <c r="BI12" s="20" t="n">
        <v>97</v>
      </c>
      <c r="BJ12" s="20" t="n">
        <v>3</v>
      </c>
      <c r="BK12" s="20" t="n">
        <v>167</v>
      </c>
      <c r="BL12" s="20" t="n">
        <v>1</v>
      </c>
      <c r="BM12" s="20" t="n">
        <v>4</v>
      </c>
      <c r="BN12" s="20" t="n">
        <v>43</v>
      </c>
    </row>
    <row r="13" customFormat="false" ht="8.25" hidden="false" customHeight="false" outlineLevel="0" collapsed="false">
      <c r="C13" s="16"/>
      <c r="D13" s="16"/>
      <c r="E13" s="22"/>
      <c r="F13" s="18" t="s">
        <v>70</v>
      </c>
      <c r="G13" s="19"/>
      <c r="H13" s="20"/>
      <c r="I13" s="20"/>
      <c r="J13" s="20"/>
      <c r="K13" s="20"/>
      <c r="L13" s="20"/>
      <c r="M13" s="20"/>
      <c r="N13" s="20"/>
      <c r="O13" s="20"/>
      <c r="P13" s="20" t="n">
        <v>7</v>
      </c>
      <c r="Q13" s="20" t="n">
        <v>1</v>
      </c>
      <c r="R13" s="20"/>
      <c r="S13" s="20" t="n">
        <v>1</v>
      </c>
      <c r="T13" s="20" t="n">
        <v>2</v>
      </c>
      <c r="U13" s="20"/>
      <c r="V13" s="20"/>
      <c r="W13" s="20"/>
      <c r="X13" s="20"/>
      <c r="Y13" s="20"/>
      <c r="Z13" s="20"/>
      <c r="AA13" s="20" t="n">
        <v>1</v>
      </c>
      <c r="AB13" s="20"/>
      <c r="AC13" s="20"/>
      <c r="AD13" s="20"/>
      <c r="AE13" s="20"/>
      <c r="AF13" s="20"/>
      <c r="AG13" s="20"/>
      <c r="AH13" s="20"/>
      <c r="AI13" s="20"/>
      <c r="AJ13" s="21"/>
      <c r="AK13" s="20"/>
      <c r="AL13" s="20"/>
      <c r="AM13" s="20"/>
      <c r="AN13" s="20"/>
      <c r="AO13" s="20"/>
      <c r="AP13" s="20" t="n">
        <v>1</v>
      </c>
      <c r="AQ13" s="20"/>
      <c r="AR13" s="20" t="n">
        <v>3</v>
      </c>
      <c r="AS13" s="20"/>
      <c r="AT13" s="20"/>
      <c r="AU13" s="20"/>
      <c r="AV13" s="20"/>
      <c r="AW13" s="20"/>
      <c r="AX13" s="20"/>
      <c r="AY13" s="20"/>
      <c r="AZ13" s="20"/>
      <c r="BA13" s="20"/>
      <c r="BB13" s="20" t="n">
        <v>7</v>
      </c>
      <c r="BC13" s="20"/>
      <c r="BD13" s="20"/>
      <c r="BE13" s="20"/>
      <c r="BF13" s="20"/>
      <c r="BG13" s="20"/>
      <c r="BH13" s="20"/>
      <c r="BI13" s="20"/>
      <c r="BJ13" s="20"/>
      <c r="BK13" s="20" t="n">
        <v>1</v>
      </c>
      <c r="BL13" s="20"/>
      <c r="BM13" s="20"/>
      <c r="BN13" s="20"/>
    </row>
    <row r="14" customFormat="false" ht="8.25" hidden="false" customHeight="false" outlineLevel="0" collapsed="false">
      <c r="C14" s="16"/>
      <c r="D14" s="16"/>
      <c r="E14" s="22"/>
      <c r="F14" s="18" t="s">
        <v>71</v>
      </c>
      <c r="G14" s="19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 t="n">
        <v>1</v>
      </c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1"/>
      <c r="AK14" s="20"/>
      <c r="AL14" s="20"/>
      <c r="AM14" s="20"/>
      <c r="AN14" s="20"/>
      <c r="AO14" s="20"/>
      <c r="AP14" s="20"/>
      <c r="AQ14" s="20"/>
      <c r="AR14" s="20"/>
      <c r="AS14" s="20"/>
      <c r="AT14" s="20" t="n">
        <v>1</v>
      </c>
      <c r="AU14" s="20"/>
      <c r="AV14" s="20"/>
      <c r="AW14" s="20"/>
      <c r="AX14" s="20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</row>
    <row r="15" customFormat="false" ht="8.25" hidden="false" customHeight="false" outlineLevel="0" collapsed="false">
      <c r="C15" s="16"/>
      <c r="D15" s="16"/>
      <c r="E15" s="17" t="s">
        <v>73</v>
      </c>
      <c r="F15" s="18" t="s">
        <v>68</v>
      </c>
      <c r="G15" s="19"/>
      <c r="H15" s="20"/>
      <c r="I15" s="20" t="n">
        <v>36</v>
      </c>
      <c r="J15" s="20" t="n">
        <v>4</v>
      </c>
      <c r="K15" s="20"/>
      <c r="L15" s="20"/>
      <c r="M15" s="20"/>
      <c r="N15" s="20" t="n">
        <v>132</v>
      </c>
      <c r="O15" s="20"/>
      <c r="P15" s="20"/>
      <c r="Q15" s="20"/>
      <c r="R15" s="20" t="n">
        <v>90</v>
      </c>
      <c r="S15" s="20"/>
      <c r="T15" s="20"/>
      <c r="U15" s="20"/>
      <c r="V15" s="20"/>
      <c r="W15" s="20" t="n">
        <v>74</v>
      </c>
      <c r="X15" s="20"/>
      <c r="Y15" s="20"/>
      <c r="Z15" s="20" t="n">
        <v>92</v>
      </c>
      <c r="AA15" s="20"/>
      <c r="AB15" s="20" t="n">
        <v>3</v>
      </c>
      <c r="AC15" s="20" t="n">
        <v>100</v>
      </c>
      <c r="AD15" s="20"/>
      <c r="AE15" s="20"/>
      <c r="AF15" s="20"/>
      <c r="AG15" s="20" t="n">
        <v>7</v>
      </c>
      <c r="AH15" s="20"/>
      <c r="AI15" s="20"/>
      <c r="AJ15" s="21"/>
      <c r="AK15" s="20"/>
      <c r="AL15" s="20"/>
      <c r="AM15" s="20"/>
      <c r="AN15" s="20"/>
      <c r="AO15" s="20"/>
      <c r="AP15" s="20"/>
      <c r="AQ15" s="20"/>
      <c r="AR15" s="20"/>
      <c r="AS15" s="20" t="n">
        <v>37</v>
      </c>
      <c r="AT15" s="20"/>
      <c r="AU15" s="20"/>
      <c r="AV15" s="20" t="n">
        <v>60</v>
      </c>
      <c r="AW15" s="20"/>
      <c r="AX15" s="20"/>
      <c r="AY15" s="20"/>
      <c r="AZ15" s="20"/>
      <c r="BA15" s="20" t="n">
        <v>2</v>
      </c>
      <c r="BB15" s="20"/>
      <c r="BC15" s="20"/>
      <c r="BD15" s="20"/>
      <c r="BE15" s="20"/>
      <c r="BF15" s="20" t="n">
        <v>53</v>
      </c>
      <c r="BG15" s="20"/>
      <c r="BH15" s="20" t="n">
        <v>1</v>
      </c>
      <c r="BI15" s="20"/>
      <c r="BJ15" s="20"/>
      <c r="BK15" s="20"/>
      <c r="BL15" s="20"/>
      <c r="BM15" s="20" t="n">
        <v>76</v>
      </c>
      <c r="BN15" s="20"/>
    </row>
    <row r="16" customFormat="false" ht="8.25" hidden="false" customHeight="false" outlineLevel="0" collapsed="false">
      <c r="C16" s="16"/>
      <c r="D16" s="16"/>
      <c r="E16" s="22"/>
      <c r="F16" s="18" t="s">
        <v>69</v>
      </c>
      <c r="G16" s="19" t="n">
        <v>1</v>
      </c>
      <c r="H16" s="20" t="n">
        <v>64</v>
      </c>
      <c r="I16" s="20"/>
      <c r="J16" s="20"/>
      <c r="K16" s="17"/>
      <c r="L16" s="20"/>
      <c r="M16" s="20" t="n">
        <v>3</v>
      </c>
      <c r="N16" s="20"/>
      <c r="O16" s="17"/>
      <c r="P16" s="20" t="n">
        <v>1</v>
      </c>
      <c r="Q16" s="20" t="n">
        <v>2</v>
      </c>
      <c r="R16" s="20" t="n">
        <v>1</v>
      </c>
      <c r="S16" s="20"/>
      <c r="T16" s="20"/>
      <c r="U16" s="20"/>
      <c r="V16" s="20" t="n">
        <v>12</v>
      </c>
      <c r="W16" s="20"/>
      <c r="X16" s="17" t="n">
        <v>5</v>
      </c>
      <c r="Y16" s="20"/>
      <c r="Z16" s="20"/>
      <c r="AA16" s="20"/>
      <c r="AB16" s="20" t="n">
        <v>1</v>
      </c>
      <c r="AC16" s="20" t="n">
        <v>7</v>
      </c>
      <c r="AD16" s="20" t="n">
        <v>1</v>
      </c>
      <c r="AE16" s="20"/>
      <c r="AF16" s="20" t="n">
        <v>4</v>
      </c>
      <c r="AG16" s="20"/>
      <c r="AH16" s="20"/>
      <c r="AI16" s="20"/>
      <c r="AJ16" s="21"/>
      <c r="AK16" s="20"/>
      <c r="AL16" s="20"/>
      <c r="AM16" s="20" t="n">
        <v>1</v>
      </c>
      <c r="AN16" s="20"/>
      <c r="AO16" s="17"/>
      <c r="AP16" s="20" t="n">
        <v>37</v>
      </c>
      <c r="AQ16" s="20"/>
      <c r="AR16" s="20" t="n">
        <v>3</v>
      </c>
      <c r="AS16" s="20"/>
      <c r="AT16" s="17" t="n">
        <v>2</v>
      </c>
      <c r="AU16" s="20"/>
      <c r="AV16" s="20" t="n">
        <v>1</v>
      </c>
      <c r="AW16" s="20" t="n">
        <v>1</v>
      </c>
      <c r="AX16" s="20"/>
      <c r="AY16" s="20"/>
      <c r="AZ16" s="20"/>
      <c r="BA16" s="20"/>
      <c r="BB16" s="17" t="n">
        <v>2</v>
      </c>
      <c r="BC16" s="20"/>
      <c r="BD16" s="17"/>
      <c r="BE16" s="20"/>
      <c r="BF16" s="20" t="n">
        <v>7</v>
      </c>
      <c r="BG16" s="20"/>
      <c r="BH16" s="20"/>
      <c r="BI16" s="20"/>
      <c r="BJ16" s="20" t="n">
        <v>1</v>
      </c>
      <c r="BK16" s="20"/>
      <c r="BL16" s="20"/>
      <c r="BM16" s="20" t="n">
        <v>6</v>
      </c>
      <c r="BN16" s="20"/>
    </row>
    <row r="17" customFormat="false" ht="8.25" hidden="false" customHeight="false" outlineLevel="0" collapsed="false">
      <c r="C17" s="16"/>
      <c r="D17" s="16"/>
      <c r="E17" s="22"/>
      <c r="F17" s="18" t="s">
        <v>70</v>
      </c>
      <c r="G17" s="19"/>
      <c r="H17" s="20"/>
      <c r="I17" s="20"/>
      <c r="J17" s="21"/>
      <c r="K17" s="20" t="n">
        <v>92</v>
      </c>
      <c r="L17" s="19" t="n">
        <v>1</v>
      </c>
      <c r="M17" s="20" t="n">
        <v>3</v>
      </c>
      <c r="N17" s="21"/>
      <c r="O17" s="20" t="n">
        <v>23</v>
      </c>
      <c r="P17" s="19"/>
      <c r="Q17" s="20"/>
      <c r="R17" s="20"/>
      <c r="S17" s="20"/>
      <c r="T17" s="20" t="n">
        <v>5</v>
      </c>
      <c r="U17" s="20"/>
      <c r="V17" s="20" t="n">
        <v>2</v>
      </c>
      <c r="W17" s="21"/>
      <c r="X17" s="20" t="n">
        <v>30</v>
      </c>
      <c r="Y17" s="19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1"/>
      <c r="AK17" s="20"/>
      <c r="AL17" s="20"/>
      <c r="AM17" s="20"/>
      <c r="AN17" s="21"/>
      <c r="AO17" s="23" t="n">
        <v>100</v>
      </c>
      <c r="AP17" s="19"/>
      <c r="AQ17" s="20"/>
      <c r="AR17" s="20" t="n">
        <v>3</v>
      </c>
      <c r="AS17" s="21"/>
      <c r="AT17" s="20" t="n">
        <v>62</v>
      </c>
      <c r="AU17" s="19"/>
      <c r="AV17" s="20"/>
      <c r="AW17" s="20"/>
      <c r="AX17" s="20"/>
      <c r="AY17" s="20" t="n">
        <v>1</v>
      </c>
      <c r="AZ17" s="20"/>
      <c r="BA17" s="21"/>
      <c r="BB17" s="20" t="n">
        <v>15</v>
      </c>
      <c r="BC17" s="24"/>
      <c r="BD17" s="20" t="n">
        <v>17</v>
      </c>
      <c r="BE17" s="19"/>
      <c r="BF17" s="20" t="n">
        <v>1</v>
      </c>
      <c r="BG17" s="20"/>
      <c r="BH17" s="20"/>
      <c r="BI17" s="20" t="n">
        <v>3</v>
      </c>
      <c r="BJ17" s="20"/>
      <c r="BK17" s="20"/>
      <c r="BL17" s="20"/>
      <c r="BM17" s="20"/>
      <c r="BN17" s="20" t="n">
        <v>4</v>
      </c>
    </row>
    <row r="18" customFormat="false" ht="8.25" hidden="false" customHeight="false" outlineLevel="0" collapsed="false">
      <c r="C18" s="16"/>
      <c r="D18" s="16"/>
      <c r="E18" s="22"/>
      <c r="F18" s="18" t="s">
        <v>71</v>
      </c>
      <c r="G18" s="19"/>
      <c r="H18" s="20"/>
      <c r="I18" s="20"/>
      <c r="J18" s="20"/>
      <c r="K18" s="25"/>
      <c r="L18" s="20"/>
      <c r="M18" s="20" t="n">
        <v>1</v>
      </c>
      <c r="N18" s="20"/>
      <c r="O18" s="25"/>
      <c r="P18" s="20"/>
      <c r="Q18" s="20"/>
      <c r="R18" s="20"/>
      <c r="S18" s="20"/>
      <c r="T18" s="20"/>
      <c r="U18" s="20"/>
      <c r="V18" s="20"/>
      <c r="W18" s="20"/>
      <c r="X18" s="25"/>
      <c r="Y18" s="20"/>
      <c r="Z18" s="20"/>
      <c r="AA18" s="20"/>
      <c r="AB18" s="20"/>
      <c r="AC18" s="20"/>
      <c r="AD18" s="20"/>
      <c r="AE18" s="20" t="n">
        <v>1</v>
      </c>
      <c r="AF18" s="20"/>
      <c r="AG18" s="20"/>
      <c r="AH18" s="20"/>
      <c r="AI18" s="20"/>
      <c r="AJ18" s="21"/>
      <c r="AK18" s="20"/>
      <c r="AL18" s="20"/>
      <c r="AM18" s="20"/>
      <c r="AN18" s="20"/>
      <c r="AO18" s="25"/>
      <c r="AP18" s="20"/>
      <c r="AQ18" s="20"/>
      <c r="AR18" s="20"/>
      <c r="AS18" s="20"/>
      <c r="AT18" s="25"/>
      <c r="AU18" s="20"/>
      <c r="AV18" s="20"/>
      <c r="AW18" s="20"/>
      <c r="AX18" s="20" t="n">
        <v>1</v>
      </c>
      <c r="AY18" s="20"/>
      <c r="AZ18" s="20"/>
      <c r="BA18" s="20"/>
      <c r="BB18" s="25"/>
      <c r="BC18" s="20"/>
      <c r="BD18" s="25" t="n">
        <v>1</v>
      </c>
      <c r="BE18" s="20"/>
      <c r="BF18" s="20"/>
      <c r="BG18" s="20"/>
      <c r="BH18" s="20"/>
      <c r="BI18" s="20"/>
      <c r="BJ18" s="20"/>
      <c r="BK18" s="20"/>
      <c r="BL18" s="20"/>
      <c r="BM18" s="20"/>
      <c r="BN18" s="20"/>
    </row>
    <row r="19" customFormat="false" ht="8.25" hidden="false" customHeight="false" outlineLevel="0" collapsed="false">
      <c r="C19" s="16"/>
      <c r="D19" s="16"/>
      <c r="E19" s="17" t="s">
        <v>74</v>
      </c>
      <c r="F19" s="18" t="s">
        <v>68</v>
      </c>
      <c r="G19" s="19"/>
      <c r="H19" s="20"/>
      <c r="I19" s="20"/>
      <c r="J19" s="20"/>
      <c r="K19" s="20"/>
      <c r="L19" s="20" t="n">
        <v>11</v>
      </c>
      <c r="M19" s="20"/>
      <c r="N19" s="20" t="n">
        <v>78</v>
      </c>
      <c r="O19" s="20"/>
      <c r="P19" s="20"/>
      <c r="Q19" s="20"/>
      <c r="R19" s="20" t="n">
        <v>2</v>
      </c>
      <c r="S19" s="20"/>
      <c r="T19" s="20"/>
      <c r="U19" s="20"/>
      <c r="V19" s="20"/>
      <c r="W19" s="20" t="n">
        <v>2</v>
      </c>
      <c r="X19" s="20"/>
      <c r="Y19" s="20"/>
      <c r="Z19" s="20" t="n">
        <v>2</v>
      </c>
      <c r="AA19" s="20" t="n">
        <v>1</v>
      </c>
      <c r="AB19" s="20" t="n">
        <v>100</v>
      </c>
      <c r="AC19" s="20" t="n">
        <v>2</v>
      </c>
      <c r="AD19" s="20" t="n">
        <v>1</v>
      </c>
      <c r="AE19" s="20"/>
      <c r="AF19" s="20"/>
      <c r="AG19" s="20"/>
      <c r="AH19" s="20"/>
      <c r="AI19" s="20"/>
      <c r="AJ19" s="21"/>
      <c r="AK19" s="20" t="n">
        <v>1</v>
      </c>
      <c r="AL19" s="20"/>
      <c r="AM19" s="20"/>
      <c r="AN19" s="20"/>
      <c r="AO19" s="20"/>
      <c r="AP19" s="20"/>
      <c r="AQ19" s="20"/>
      <c r="AR19" s="20"/>
      <c r="AS19" s="20" t="n">
        <v>1</v>
      </c>
      <c r="AT19" s="20"/>
      <c r="AU19" s="20" t="n">
        <v>13</v>
      </c>
      <c r="AV19" s="20" t="n">
        <v>1</v>
      </c>
      <c r="AW19" s="20"/>
      <c r="AX19" s="20"/>
      <c r="AY19" s="20"/>
      <c r="AZ19" s="20"/>
      <c r="BA19" s="20"/>
      <c r="BB19" s="20"/>
      <c r="BC19" s="20" t="n">
        <v>1</v>
      </c>
      <c r="BD19" s="20"/>
      <c r="BE19" s="20"/>
      <c r="BF19" s="20" t="n">
        <v>1</v>
      </c>
      <c r="BG19" s="20"/>
      <c r="BH19" s="20" t="n">
        <v>2</v>
      </c>
      <c r="BI19" s="20" t="n">
        <v>1</v>
      </c>
      <c r="BJ19" s="20"/>
      <c r="BK19" s="20"/>
      <c r="BL19" s="20"/>
      <c r="BM19" s="20" t="n">
        <v>12</v>
      </c>
      <c r="BN19" s="20"/>
    </row>
    <row r="20" customFormat="false" ht="8.25" hidden="false" customHeight="false" outlineLevel="0" collapsed="false">
      <c r="C20" s="16"/>
      <c r="D20" s="16"/>
      <c r="E20" s="22"/>
      <c r="F20" s="18" t="s">
        <v>69</v>
      </c>
      <c r="G20" s="19" t="n">
        <v>2</v>
      </c>
      <c r="H20" s="20"/>
      <c r="I20" s="20"/>
      <c r="J20" s="20" t="n">
        <v>1</v>
      </c>
      <c r="K20" s="20"/>
      <c r="L20" s="20" t="n">
        <v>4</v>
      </c>
      <c r="M20" s="20"/>
      <c r="N20" s="20"/>
      <c r="O20" s="20"/>
      <c r="P20" s="20"/>
      <c r="Q20" s="20"/>
      <c r="R20" s="20" t="n">
        <v>1</v>
      </c>
      <c r="S20" s="20"/>
      <c r="T20" s="20"/>
      <c r="U20" s="20"/>
      <c r="V20" s="20" t="n">
        <v>7</v>
      </c>
      <c r="W20" s="20"/>
      <c r="X20" s="20"/>
      <c r="Y20" s="20"/>
      <c r="Z20" s="20"/>
      <c r="AA20" s="20"/>
      <c r="AB20" s="20" t="n">
        <v>2</v>
      </c>
      <c r="AC20" s="20" t="n">
        <v>1</v>
      </c>
      <c r="AD20" s="20" t="n">
        <v>6</v>
      </c>
      <c r="AE20" s="20"/>
      <c r="AF20" s="20" t="n">
        <v>1</v>
      </c>
      <c r="AG20" s="20" t="n">
        <v>1</v>
      </c>
      <c r="AH20" s="20"/>
      <c r="AI20" s="20"/>
      <c r="AJ20" s="21"/>
      <c r="AK20" s="20"/>
      <c r="AL20" s="20"/>
      <c r="AM20" s="20" t="n">
        <v>3</v>
      </c>
      <c r="AN20" s="20"/>
      <c r="AO20" s="20"/>
      <c r="AP20" s="20" t="n">
        <v>40</v>
      </c>
      <c r="AQ20" s="20"/>
      <c r="AR20" s="20" t="n">
        <v>2</v>
      </c>
      <c r="AS20" s="20" t="n">
        <v>4</v>
      </c>
      <c r="AT20" s="20"/>
      <c r="AU20" s="20" t="n">
        <v>28</v>
      </c>
      <c r="AV20" s="20" t="n">
        <v>10</v>
      </c>
      <c r="AW20" s="20"/>
      <c r="AX20" s="20"/>
      <c r="AY20" s="20"/>
      <c r="AZ20" s="20"/>
      <c r="BA20" s="20"/>
      <c r="BB20" s="20"/>
      <c r="BC20" s="20"/>
      <c r="BD20" s="20"/>
      <c r="BE20" s="20"/>
      <c r="BF20" s="20" t="n">
        <v>9</v>
      </c>
      <c r="BG20" s="20" t="n">
        <v>75</v>
      </c>
      <c r="BH20" s="20"/>
      <c r="BI20" s="20"/>
      <c r="BJ20" s="20" t="n">
        <v>94</v>
      </c>
      <c r="BK20" s="20"/>
      <c r="BL20" s="20"/>
      <c r="BM20" s="20" t="n">
        <v>1</v>
      </c>
      <c r="BN20" s="20"/>
    </row>
    <row r="21" customFormat="false" ht="8.25" hidden="false" customHeight="false" outlineLevel="0" collapsed="false">
      <c r="C21" s="16"/>
      <c r="D21" s="16"/>
      <c r="E21" s="22"/>
      <c r="F21" s="18" t="s">
        <v>70</v>
      </c>
      <c r="G21" s="19" t="n">
        <v>1</v>
      </c>
      <c r="H21" s="20"/>
      <c r="I21" s="20"/>
      <c r="J21" s="20"/>
      <c r="K21" s="20" t="n">
        <v>5</v>
      </c>
      <c r="L21" s="20"/>
      <c r="M21" s="17" t="n">
        <v>1</v>
      </c>
      <c r="N21" s="20"/>
      <c r="O21" s="20"/>
      <c r="P21" s="20" t="n">
        <v>1</v>
      </c>
      <c r="Q21" s="20"/>
      <c r="R21" s="20"/>
      <c r="S21" s="20"/>
      <c r="T21" s="17"/>
      <c r="U21" s="20"/>
      <c r="V21" s="20"/>
      <c r="W21" s="20"/>
      <c r="X21" s="20"/>
      <c r="Y21" s="20"/>
      <c r="Z21" s="20"/>
      <c r="AA21" s="20" t="n">
        <v>6</v>
      </c>
      <c r="AB21" s="20"/>
      <c r="AC21" s="20"/>
      <c r="AD21" s="20"/>
      <c r="AE21" s="17" t="n">
        <v>2</v>
      </c>
      <c r="AF21" s="20"/>
      <c r="AG21" s="20"/>
      <c r="AH21" s="20"/>
      <c r="AI21" s="20"/>
      <c r="AJ21" s="21"/>
      <c r="AK21" s="20"/>
      <c r="AL21" s="20"/>
      <c r="AM21" s="20" t="n">
        <v>1</v>
      </c>
      <c r="AN21" s="20"/>
      <c r="AO21" s="20"/>
      <c r="AP21" s="20" t="n">
        <v>1</v>
      </c>
      <c r="AQ21" s="20"/>
      <c r="AR21" s="20" t="n">
        <v>9</v>
      </c>
      <c r="AS21" s="20"/>
      <c r="AT21" s="20" t="n">
        <v>18</v>
      </c>
      <c r="AU21" s="20" t="n">
        <v>1</v>
      </c>
      <c r="AV21" s="20"/>
      <c r="AW21" s="20"/>
      <c r="AX21" s="20"/>
      <c r="AY21" s="20"/>
      <c r="AZ21" s="20"/>
      <c r="BA21" s="20"/>
      <c r="BB21" s="20"/>
      <c r="BC21" s="20"/>
      <c r="BD21" s="20"/>
      <c r="BE21" s="20"/>
      <c r="BF21" s="20"/>
      <c r="BG21" s="20"/>
      <c r="BH21" s="20"/>
      <c r="BI21" s="20"/>
      <c r="BJ21" s="20"/>
      <c r="BK21" s="20"/>
      <c r="BL21" s="20"/>
      <c r="BM21" s="20"/>
      <c r="BN21" s="17"/>
    </row>
    <row r="22" customFormat="false" ht="8.25" hidden="false" customHeight="false" outlineLevel="0" collapsed="false">
      <c r="C22" s="16"/>
      <c r="D22" s="16"/>
      <c r="E22" s="22"/>
      <c r="F22" s="18" t="s">
        <v>71</v>
      </c>
      <c r="G22" s="19"/>
      <c r="H22" s="20"/>
      <c r="I22" s="20"/>
      <c r="J22" s="20"/>
      <c r="K22" s="20" t="n">
        <v>1</v>
      </c>
      <c r="L22" s="21"/>
      <c r="M22" s="20" t="n">
        <v>85</v>
      </c>
      <c r="N22" s="19"/>
      <c r="O22" s="20" t="n">
        <v>1</v>
      </c>
      <c r="P22" s="20" t="n">
        <v>3</v>
      </c>
      <c r="Q22" s="20"/>
      <c r="R22" s="20"/>
      <c r="S22" s="21" t="n">
        <v>2</v>
      </c>
      <c r="T22" s="20" t="n">
        <v>26</v>
      </c>
      <c r="U22" s="19"/>
      <c r="V22" s="20"/>
      <c r="W22" s="20"/>
      <c r="X22" s="20" t="n">
        <v>1</v>
      </c>
      <c r="Y22" s="20"/>
      <c r="Z22" s="20"/>
      <c r="AA22" s="20" t="n">
        <v>8</v>
      </c>
      <c r="AB22" s="20"/>
      <c r="AC22" s="20"/>
      <c r="AD22" s="21"/>
      <c r="AE22" s="20" t="n">
        <v>50</v>
      </c>
      <c r="AF22" s="19"/>
      <c r="AG22" s="20"/>
      <c r="AH22" s="20" t="n">
        <v>3</v>
      </c>
      <c r="AI22" s="20"/>
      <c r="AJ22" s="21"/>
      <c r="AK22" s="20"/>
      <c r="AL22" s="20"/>
      <c r="AM22" s="20"/>
      <c r="AN22" s="20"/>
      <c r="AO22" s="20"/>
      <c r="AP22" s="20" t="n">
        <v>1</v>
      </c>
      <c r="AQ22" s="20"/>
      <c r="AR22" s="20" t="n">
        <v>1</v>
      </c>
      <c r="AS22" s="20"/>
      <c r="AT22" s="20" t="n">
        <v>4</v>
      </c>
      <c r="AU22" s="20"/>
      <c r="AV22" s="20"/>
      <c r="AW22" s="20"/>
      <c r="AX22" s="20"/>
      <c r="AY22" s="20" t="n">
        <v>1</v>
      </c>
      <c r="AZ22" s="20" t="n">
        <v>1</v>
      </c>
      <c r="BA22" s="20"/>
      <c r="BB22" s="20"/>
      <c r="BC22" s="20"/>
      <c r="BD22" s="20" t="n">
        <v>9</v>
      </c>
      <c r="BE22" s="20"/>
      <c r="BF22" s="20"/>
      <c r="BG22" s="20"/>
      <c r="BH22" s="20"/>
      <c r="BI22" s="20"/>
      <c r="BJ22" s="20"/>
      <c r="BK22" s="20" t="n">
        <v>1</v>
      </c>
      <c r="BL22" s="20"/>
      <c r="BM22" s="21"/>
      <c r="BN22" s="20" t="n">
        <v>59</v>
      </c>
    </row>
    <row r="23" customFormat="false" ht="8.25" hidden="false" customHeight="false" outlineLevel="0" collapsed="false">
      <c r="C23" s="16"/>
      <c r="D23" s="16"/>
      <c r="E23" s="22"/>
      <c r="F23" s="18" t="s">
        <v>75</v>
      </c>
      <c r="G23" s="19"/>
      <c r="H23" s="20"/>
      <c r="I23" s="20"/>
      <c r="J23" s="20"/>
      <c r="K23" s="20"/>
      <c r="L23" s="20"/>
      <c r="M23" s="25" t="n">
        <v>2</v>
      </c>
      <c r="N23" s="20"/>
      <c r="O23" s="20"/>
      <c r="P23" s="20"/>
      <c r="Q23" s="20"/>
      <c r="R23" s="20"/>
      <c r="S23" s="20"/>
      <c r="T23" s="25" t="n">
        <v>1</v>
      </c>
      <c r="U23" s="20"/>
      <c r="V23" s="20"/>
      <c r="W23" s="20"/>
      <c r="X23" s="20"/>
      <c r="Y23" s="20"/>
      <c r="Z23" s="20"/>
      <c r="AA23" s="20"/>
      <c r="AB23" s="20"/>
      <c r="AC23" s="20" t="n">
        <v>1</v>
      </c>
      <c r="AD23" s="20"/>
      <c r="AE23" s="25"/>
      <c r="AF23" s="20"/>
      <c r="AG23" s="20"/>
      <c r="AH23" s="20"/>
      <c r="AI23" s="20"/>
      <c r="AJ23" s="21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  <c r="AV23" s="20"/>
      <c r="AW23" s="20"/>
      <c r="AX23" s="20"/>
      <c r="AY23" s="20"/>
      <c r="AZ23" s="20"/>
      <c r="BA23" s="20"/>
      <c r="BB23" s="20"/>
      <c r="BC23" s="20"/>
      <c r="BD23" s="20"/>
      <c r="BE23" s="20"/>
      <c r="BF23" s="20"/>
      <c r="BG23" s="20" t="n">
        <v>1</v>
      </c>
      <c r="BH23" s="20"/>
      <c r="BI23" s="20"/>
      <c r="BJ23" s="20"/>
      <c r="BK23" s="20"/>
      <c r="BL23" s="20"/>
      <c r="BM23" s="20"/>
      <c r="BN23" s="25"/>
    </row>
    <row r="24" customFormat="false" ht="8.25" hidden="false" customHeight="false" outlineLevel="0" collapsed="false">
      <c r="C24" s="16"/>
      <c r="D24" s="16"/>
      <c r="E24" s="17" t="s">
        <v>76</v>
      </c>
      <c r="F24" s="18" t="s">
        <v>68</v>
      </c>
      <c r="G24" s="19"/>
      <c r="H24" s="20"/>
      <c r="I24" s="20"/>
      <c r="J24" s="20"/>
      <c r="K24" s="20"/>
      <c r="L24" s="20" t="n">
        <v>36</v>
      </c>
      <c r="M24" s="20"/>
      <c r="N24" s="20" t="n">
        <v>2</v>
      </c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 t="n">
        <v>2</v>
      </c>
      <c r="Z24" s="20"/>
      <c r="AA24" s="20"/>
      <c r="AB24" s="20" t="n">
        <v>1</v>
      </c>
      <c r="AC24" s="20"/>
      <c r="AD24" s="20"/>
      <c r="AE24" s="20"/>
      <c r="AF24" s="20"/>
      <c r="AG24" s="20"/>
      <c r="AH24" s="20"/>
      <c r="AI24" s="20"/>
      <c r="AJ24" s="21"/>
      <c r="AK24" s="20"/>
      <c r="AL24" s="20"/>
      <c r="AM24" s="20"/>
      <c r="AN24" s="20" t="n">
        <v>4</v>
      </c>
      <c r="AO24" s="20"/>
      <c r="AP24" s="20"/>
      <c r="AQ24" s="20"/>
      <c r="AR24" s="20"/>
      <c r="AS24" s="20"/>
      <c r="AT24" s="20"/>
      <c r="AU24" s="20" t="n">
        <v>5</v>
      </c>
      <c r="AV24" s="20"/>
      <c r="AW24" s="20"/>
      <c r="AX24" s="20"/>
      <c r="AY24" s="20"/>
      <c r="AZ24" s="20"/>
      <c r="BA24" s="20"/>
      <c r="BB24" s="20"/>
      <c r="BC24" s="20"/>
      <c r="BD24" s="20"/>
      <c r="BE24" s="20"/>
      <c r="BF24" s="20"/>
      <c r="BG24" s="20"/>
      <c r="BH24" s="20" t="n">
        <v>88</v>
      </c>
      <c r="BI24" s="20"/>
      <c r="BJ24" s="20"/>
      <c r="BK24" s="20"/>
      <c r="BL24" s="20"/>
      <c r="BM24" s="20" t="n">
        <v>2</v>
      </c>
      <c r="BN24" s="20"/>
    </row>
    <row r="25" customFormat="false" ht="8.25" hidden="false" customHeight="false" outlineLevel="0" collapsed="false">
      <c r="C25" s="16"/>
      <c r="D25" s="16"/>
      <c r="E25" s="22"/>
      <c r="F25" s="18" t="s">
        <v>69</v>
      </c>
      <c r="G25" s="19"/>
      <c r="H25" s="20"/>
      <c r="I25" s="20"/>
      <c r="J25" s="20"/>
      <c r="K25" s="20" t="n">
        <v>1</v>
      </c>
      <c r="L25" s="20" t="n">
        <v>7</v>
      </c>
      <c r="M25" s="20"/>
      <c r="N25" s="20"/>
      <c r="O25" s="20"/>
      <c r="P25" s="20"/>
      <c r="Q25" s="20" t="n">
        <v>3</v>
      </c>
      <c r="R25" s="20" t="n">
        <v>1</v>
      </c>
      <c r="S25" s="20"/>
      <c r="T25" s="20"/>
      <c r="U25" s="20"/>
      <c r="V25" s="20"/>
      <c r="W25" s="20"/>
      <c r="X25" s="20"/>
      <c r="Y25" s="20"/>
      <c r="Z25" s="20" t="n">
        <v>2</v>
      </c>
      <c r="AA25" s="20" t="n">
        <v>2</v>
      </c>
      <c r="AB25" s="20"/>
      <c r="AC25" s="20"/>
      <c r="AD25" s="20" t="n">
        <v>7</v>
      </c>
      <c r="AE25" s="20"/>
      <c r="AF25" s="20"/>
      <c r="AG25" s="20"/>
      <c r="AH25" s="20"/>
      <c r="AI25" s="20"/>
      <c r="AJ25" s="21"/>
      <c r="AK25" s="20"/>
      <c r="AL25" s="20"/>
      <c r="AM25" s="20"/>
      <c r="AN25" s="20"/>
      <c r="AO25" s="20"/>
      <c r="AP25" s="20" t="n">
        <v>3</v>
      </c>
      <c r="AQ25" s="20" t="n">
        <v>5</v>
      </c>
      <c r="AR25" s="20"/>
      <c r="AS25" s="20"/>
      <c r="AT25" s="20"/>
      <c r="AU25" s="20" t="n">
        <v>12</v>
      </c>
      <c r="AV25" s="20"/>
      <c r="AW25" s="20"/>
      <c r="AX25" s="20"/>
      <c r="AY25" s="20"/>
      <c r="AZ25" s="20"/>
      <c r="BA25" s="20"/>
      <c r="BB25" s="20"/>
      <c r="BC25" s="20"/>
      <c r="BD25" s="20"/>
      <c r="BE25" s="20" t="n">
        <v>2</v>
      </c>
      <c r="BF25" s="20" t="n">
        <v>18</v>
      </c>
      <c r="BG25" s="20"/>
      <c r="BH25" s="20" t="n">
        <v>3</v>
      </c>
      <c r="BI25" s="20"/>
      <c r="BJ25" s="20" t="n">
        <v>3</v>
      </c>
      <c r="BK25" s="20"/>
      <c r="BL25" s="20"/>
      <c r="BM25" s="20"/>
      <c r="BN25" s="20"/>
    </row>
    <row r="26" customFormat="false" ht="8.25" hidden="false" customHeight="false" outlineLevel="0" collapsed="false">
      <c r="C26" s="16"/>
      <c r="D26" s="16"/>
      <c r="E26" s="22"/>
      <c r="F26" s="18" t="s">
        <v>70</v>
      </c>
      <c r="G26" s="19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 t="n">
        <v>1</v>
      </c>
      <c r="AA26" s="20" t="n">
        <v>10</v>
      </c>
      <c r="AB26" s="20"/>
      <c r="AC26" s="20"/>
      <c r="AD26" s="20"/>
      <c r="AE26" s="20"/>
      <c r="AF26" s="20"/>
      <c r="AG26" s="20"/>
      <c r="AH26" s="20"/>
      <c r="AI26" s="20"/>
      <c r="AJ26" s="21"/>
      <c r="AK26" s="20"/>
      <c r="AL26" s="20"/>
      <c r="AM26" s="20"/>
      <c r="AN26" s="20"/>
      <c r="AO26" s="20"/>
      <c r="AP26" s="20"/>
      <c r="AQ26" s="20"/>
      <c r="AR26" s="20" t="n">
        <v>2</v>
      </c>
      <c r="AS26" s="20"/>
      <c r="AT26" s="20" t="n">
        <v>1</v>
      </c>
      <c r="AU26" s="20" t="n">
        <v>4</v>
      </c>
      <c r="AV26" s="20"/>
      <c r="AW26" s="20"/>
      <c r="AX26" s="20"/>
      <c r="AY26" s="20"/>
      <c r="AZ26" s="20"/>
      <c r="BA26" s="20"/>
      <c r="BB26" s="20"/>
      <c r="BC26" s="20"/>
      <c r="BD26" s="20"/>
      <c r="BE26" s="20"/>
      <c r="BF26" s="20"/>
      <c r="BG26" s="20"/>
      <c r="BH26" s="20"/>
      <c r="BI26" s="20"/>
      <c r="BJ26" s="20"/>
      <c r="BK26" s="20"/>
      <c r="BL26" s="20"/>
      <c r="BM26" s="20"/>
      <c r="BN26" s="20"/>
    </row>
    <row r="27" customFormat="false" ht="8.25" hidden="false" customHeight="false" outlineLevel="0" collapsed="false">
      <c r="C27" s="16"/>
      <c r="D27" s="16"/>
      <c r="E27" s="22"/>
      <c r="F27" s="18" t="s">
        <v>71</v>
      </c>
      <c r="G27" s="19"/>
      <c r="H27" s="20"/>
      <c r="I27" s="20"/>
      <c r="J27" s="20"/>
      <c r="K27" s="20"/>
      <c r="L27" s="20"/>
      <c r="M27" s="20" t="n">
        <v>15</v>
      </c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 t="n">
        <v>4</v>
      </c>
      <c r="AB27" s="20"/>
      <c r="AC27" s="20"/>
      <c r="AD27" s="20"/>
      <c r="AE27" s="20"/>
      <c r="AF27" s="20"/>
      <c r="AG27" s="20"/>
      <c r="AH27" s="20"/>
      <c r="AI27" s="20"/>
      <c r="AJ27" s="21"/>
      <c r="AK27" s="20"/>
      <c r="AL27" s="20"/>
      <c r="AM27" s="20"/>
      <c r="AN27" s="20"/>
      <c r="AO27" s="20"/>
      <c r="AP27" s="20"/>
      <c r="AQ27" s="20"/>
      <c r="AR27" s="20"/>
      <c r="AS27" s="20"/>
      <c r="AT27" s="20" t="n">
        <v>2</v>
      </c>
      <c r="AU27" s="20"/>
      <c r="AV27" s="20"/>
      <c r="AW27" s="20"/>
      <c r="AX27" s="20"/>
      <c r="AY27" s="20"/>
      <c r="AZ27" s="20"/>
      <c r="BA27" s="20"/>
      <c r="BB27" s="20"/>
      <c r="BC27" s="20"/>
      <c r="BD27" s="20"/>
      <c r="BE27" s="20"/>
      <c r="BF27" s="20"/>
      <c r="BG27" s="20"/>
      <c r="BH27" s="20"/>
      <c r="BI27" s="20"/>
      <c r="BJ27" s="20"/>
      <c r="BK27" s="20"/>
      <c r="BL27" s="20"/>
      <c r="BM27" s="20"/>
      <c r="BN27" s="20"/>
    </row>
    <row r="28" customFormat="false" ht="8.25" hidden="false" customHeight="false" outlineLevel="0" collapsed="false">
      <c r="C28" s="16"/>
      <c r="D28" s="16"/>
      <c r="E28" s="22"/>
      <c r="F28" s="18" t="s">
        <v>75</v>
      </c>
      <c r="G28" s="19"/>
      <c r="H28" s="20"/>
      <c r="I28" s="20"/>
      <c r="J28" s="20"/>
      <c r="K28" s="20"/>
      <c r="L28" s="20"/>
      <c r="M28" s="20" t="n">
        <v>1</v>
      </c>
      <c r="N28" s="20"/>
      <c r="O28" s="20" t="n">
        <v>1</v>
      </c>
      <c r="P28" s="20"/>
      <c r="Q28" s="20"/>
      <c r="R28" s="20"/>
      <c r="S28" s="20"/>
      <c r="T28" s="20" t="n">
        <v>2</v>
      </c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F28" s="20"/>
      <c r="AG28" s="20"/>
      <c r="AH28" s="20"/>
      <c r="AI28" s="20"/>
      <c r="AJ28" s="21"/>
      <c r="AK28" s="20"/>
      <c r="AL28" s="20"/>
      <c r="AM28" s="20"/>
      <c r="AN28" s="20"/>
      <c r="AO28" s="20"/>
      <c r="AP28" s="20"/>
      <c r="AQ28" s="20"/>
      <c r="AR28" s="20"/>
      <c r="AS28" s="20"/>
      <c r="AT28" s="20"/>
      <c r="AU28" s="20"/>
      <c r="AV28" s="20"/>
      <c r="AW28" s="20"/>
      <c r="AX28" s="20"/>
      <c r="AY28" s="20"/>
      <c r="AZ28" s="20"/>
      <c r="BA28" s="20"/>
      <c r="BB28" s="20"/>
      <c r="BC28" s="20"/>
      <c r="BD28" s="20"/>
      <c r="BE28" s="20"/>
      <c r="BF28" s="20"/>
      <c r="BG28" s="20"/>
      <c r="BH28" s="20"/>
      <c r="BI28" s="20"/>
      <c r="BJ28" s="20"/>
      <c r="BK28" s="20"/>
      <c r="BL28" s="20"/>
      <c r="BM28" s="20"/>
      <c r="BN28" s="20" t="n">
        <v>3</v>
      </c>
    </row>
    <row r="29" customFormat="false" ht="8.25" hidden="false" customHeight="false" outlineLevel="0" collapsed="false">
      <c r="C29" s="16"/>
      <c r="D29" s="16"/>
      <c r="E29" s="17" t="s">
        <v>77</v>
      </c>
      <c r="F29" s="18" t="s">
        <v>68</v>
      </c>
      <c r="G29" s="19"/>
      <c r="H29" s="20"/>
      <c r="I29" s="17"/>
      <c r="J29" s="20"/>
      <c r="K29" s="20"/>
      <c r="L29" s="17"/>
      <c r="M29" s="20"/>
      <c r="N29" s="20" t="n">
        <v>2</v>
      </c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 t="n">
        <v>1</v>
      </c>
      <c r="AB29" s="20"/>
      <c r="AC29" s="20" t="n">
        <v>1</v>
      </c>
      <c r="AD29" s="20" t="n">
        <v>1</v>
      </c>
      <c r="AE29" s="20"/>
      <c r="AF29" s="20"/>
      <c r="AG29" s="20"/>
      <c r="AH29" s="20"/>
      <c r="AI29" s="20"/>
      <c r="AJ29" s="21" t="n">
        <v>1</v>
      </c>
      <c r="AK29" s="20" t="n">
        <v>1</v>
      </c>
      <c r="AL29" s="20"/>
      <c r="AM29" s="20"/>
      <c r="AN29" s="20" t="n">
        <v>2</v>
      </c>
      <c r="AO29" s="20"/>
      <c r="AP29" s="20"/>
      <c r="AQ29" s="20"/>
      <c r="AR29" s="20"/>
      <c r="AS29" s="20"/>
      <c r="AT29" s="20"/>
      <c r="AU29" s="20" t="n">
        <v>10</v>
      </c>
      <c r="AV29" s="20" t="n">
        <v>1</v>
      </c>
      <c r="AW29" s="20"/>
      <c r="AX29" s="20"/>
      <c r="AY29" s="20"/>
      <c r="AZ29" s="20"/>
      <c r="BA29" s="20"/>
      <c r="BB29" s="20"/>
      <c r="BC29" s="20"/>
      <c r="BD29" s="20"/>
      <c r="BE29" s="20"/>
      <c r="BF29" s="20"/>
      <c r="BG29" s="20"/>
      <c r="BH29" s="20" t="n">
        <v>2</v>
      </c>
      <c r="BI29" s="20"/>
      <c r="BJ29" s="20"/>
      <c r="BK29" s="20"/>
      <c r="BL29" s="20"/>
      <c r="BM29" s="20" t="n">
        <v>1</v>
      </c>
      <c r="BN29" s="20"/>
    </row>
    <row r="30" customFormat="false" ht="8.25" hidden="false" customHeight="false" outlineLevel="0" collapsed="false">
      <c r="C30" s="16"/>
      <c r="D30" s="16"/>
      <c r="E30" s="22"/>
      <c r="F30" s="18" t="s">
        <v>69</v>
      </c>
      <c r="G30" s="19"/>
      <c r="H30" s="21"/>
      <c r="I30" s="19" t="n">
        <v>58</v>
      </c>
      <c r="J30" s="19"/>
      <c r="K30" s="21"/>
      <c r="L30" s="20" t="n">
        <v>6</v>
      </c>
      <c r="M30" s="19"/>
      <c r="N30" s="20"/>
      <c r="O30" s="20"/>
      <c r="P30" s="20"/>
      <c r="Q30" s="20" t="n">
        <v>56</v>
      </c>
      <c r="R30" s="20" t="n">
        <v>2</v>
      </c>
      <c r="S30" s="20"/>
      <c r="T30" s="20"/>
      <c r="U30" s="20"/>
      <c r="V30" s="20"/>
      <c r="W30" s="19" t="n">
        <v>12</v>
      </c>
      <c r="X30" s="20"/>
      <c r="Y30" s="20"/>
      <c r="Z30" s="19" t="n">
        <v>12</v>
      </c>
      <c r="AA30" s="20"/>
      <c r="AB30" s="20"/>
      <c r="AC30" s="20" t="n">
        <v>3</v>
      </c>
      <c r="AD30" s="20" t="n">
        <v>64</v>
      </c>
      <c r="AE30" s="20"/>
      <c r="AF30" s="20"/>
      <c r="AG30" s="20"/>
      <c r="AH30" s="20"/>
      <c r="AI30" s="20"/>
      <c r="AJ30" s="21"/>
      <c r="AK30" s="20"/>
      <c r="AL30" s="20"/>
      <c r="AM30" s="20"/>
      <c r="AN30" s="20" t="n">
        <v>1</v>
      </c>
      <c r="AO30" s="20"/>
      <c r="AP30" s="20" t="n">
        <v>3</v>
      </c>
      <c r="AQ30" s="20" t="n">
        <v>9</v>
      </c>
      <c r="AR30" s="20"/>
      <c r="AS30" s="20" t="n">
        <v>7</v>
      </c>
      <c r="AT30" s="20"/>
      <c r="AU30" s="20" t="n">
        <v>8</v>
      </c>
      <c r="AV30" s="20" t="n">
        <v>2</v>
      </c>
      <c r="AW30" s="20" t="n">
        <v>2</v>
      </c>
      <c r="AX30" s="20"/>
      <c r="AY30" s="20"/>
      <c r="AZ30" s="20"/>
      <c r="BA30" s="20"/>
      <c r="BB30" s="20"/>
      <c r="BC30" s="20"/>
      <c r="BD30" s="20"/>
      <c r="BE30" s="20" t="n">
        <v>17</v>
      </c>
      <c r="BF30" s="19" t="n">
        <v>20</v>
      </c>
      <c r="BG30" s="20"/>
      <c r="BH30" s="20"/>
      <c r="BI30" s="20"/>
      <c r="BJ30" s="20"/>
      <c r="BK30" s="20"/>
      <c r="BL30" s="20"/>
      <c r="BM30" s="20" t="n">
        <v>7</v>
      </c>
      <c r="BN30" s="20"/>
    </row>
    <row r="31" customFormat="false" ht="8.25" hidden="false" customHeight="false" outlineLevel="0" collapsed="false">
      <c r="C31" s="16"/>
      <c r="D31" s="16"/>
      <c r="E31" s="22"/>
      <c r="F31" s="18" t="s">
        <v>70</v>
      </c>
      <c r="G31" s="19"/>
      <c r="H31" s="20"/>
      <c r="I31" s="25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 t="n">
        <v>29</v>
      </c>
      <c r="AB31" s="20"/>
      <c r="AC31" s="20"/>
      <c r="AD31" s="20"/>
      <c r="AE31" s="20"/>
      <c r="AF31" s="20"/>
      <c r="AG31" s="20"/>
      <c r="AH31" s="20"/>
      <c r="AI31" s="20"/>
      <c r="AJ31" s="21" t="n">
        <v>1</v>
      </c>
      <c r="AK31" s="20"/>
      <c r="AL31" s="20"/>
      <c r="AM31" s="20"/>
      <c r="AN31" s="20"/>
      <c r="AO31" s="20"/>
      <c r="AP31" s="20"/>
      <c r="AQ31" s="20"/>
      <c r="AR31" s="20"/>
      <c r="AS31" s="20" t="n">
        <v>1</v>
      </c>
      <c r="AT31" s="20"/>
      <c r="AU31" s="20"/>
      <c r="AV31" s="20"/>
      <c r="AW31" s="20"/>
      <c r="AX31" s="20"/>
      <c r="AY31" s="20"/>
      <c r="AZ31" s="20"/>
      <c r="BA31" s="20"/>
      <c r="BB31" s="20"/>
      <c r="BC31" s="20"/>
      <c r="BD31" s="20"/>
      <c r="BE31" s="20"/>
      <c r="BF31" s="20"/>
      <c r="BG31" s="20"/>
      <c r="BH31" s="20"/>
      <c r="BI31" s="20"/>
      <c r="BJ31" s="20"/>
      <c r="BK31" s="20"/>
      <c r="BL31" s="20"/>
      <c r="BM31" s="20"/>
      <c r="BN31" s="20"/>
    </row>
    <row r="32" customFormat="false" ht="8.25" hidden="false" customHeight="false" outlineLevel="0" collapsed="false">
      <c r="C32" s="16"/>
      <c r="D32" s="16"/>
      <c r="E32" s="22"/>
      <c r="F32" s="18" t="s">
        <v>71</v>
      </c>
      <c r="G32" s="19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 t="n">
        <v>16</v>
      </c>
      <c r="AB32" s="20"/>
      <c r="AC32" s="20"/>
      <c r="AD32" s="20"/>
      <c r="AE32" s="20"/>
      <c r="AF32" s="20"/>
      <c r="AG32" s="20"/>
      <c r="AH32" s="20"/>
      <c r="AI32" s="20"/>
      <c r="AJ32" s="21"/>
      <c r="AK32" s="20"/>
      <c r="AL32" s="20"/>
      <c r="AM32" s="20"/>
      <c r="AN32" s="20"/>
      <c r="AO32" s="20"/>
      <c r="AP32" s="20"/>
      <c r="AQ32" s="20"/>
      <c r="AR32" s="20"/>
      <c r="AS32" s="20"/>
      <c r="AT32" s="20"/>
      <c r="AU32" s="20"/>
      <c r="AV32" s="20"/>
      <c r="AW32" s="20"/>
      <c r="AX32" s="20"/>
      <c r="AY32" s="20"/>
      <c r="AZ32" s="20"/>
      <c r="BA32" s="20"/>
      <c r="BB32" s="20"/>
      <c r="BC32" s="20"/>
      <c r="BD32" s="20"/>
      <c r="BE32" s="20"/>
      <c r="BF32" s="20"/>
      <c r="BG32" s="20"/>
      <c r="BH32" s="20"/>
      <c r="BI32" s="20"/>
      <c r="BJ32" s="20"/>
      <c r="BK32" s="20"/>
      <c r="BL32" s="20"/>
      <c r="BM32" s="20"/>
      <c r="BN32" s="20"/>
    </row>
    <row r="33" customFormat="false" ht="8.25" hidden="true" customHeight="false" outlineLevel="0" collapsed="false">
      <c r="C33" s="16"/>
      <c r="D33" s="16"/>
      <c r="E33" s="22"/>
      <c r="F33" s="18" t="s">
        <v>75</v>
      </c>
      <c r="G33" s="19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  <c r="AG33" s="20"/>
      <c r="AH33" s="20"/>
      <c r="AI33" s="20"/>
      <c r="AJ33" s="21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  <c r="AY33" s="20"/>
      <c r="AZ33" s="20"/>
      <c r="BA33" s="20"/>
      <c r="BB33" s="20"/>
      <c r="BC33" s="20"/>
      <c r="BD33" s="20"/>
      <c r="BE33" s="20"/>
      <c r="BF33" s="20"/>
      <c r="BG33" s="20"/>
      <c r="BH33" s="20"/>
      <c r="BI33" s="20"/>
      <c r="BJ33" s="20"/>
      <c r="BK33" s="20"/>
      <c r="BL33" s="20"/>
      <c r="BM33" s="20"/>
      <c r="BN33" s="20"/>
    </row>
    <row r="34" customFormat="false" ht="8.25" hidden="false" customHeight="false" outlineLevel="0" collapsed="false">
      <c r="C34" s="16"/>
      <c r="D34" s="16"/>
      <c r="E34" s="25"/>
      <c r="F34" s="18" t="s">
        <v>78</v>
      </c>
      <c r="G34" s="19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  <c r="AE34" s="20"/>
      <c r="AF34" s="20"/>
      <c r="AG34" s="20"/>
      <c r="AH34" s="20"/>
      <c r="AI34" s="20"/>
      <c r="AJ34" s="21"/>
      <c r="AK34" s="20"/>
      <c r="AL34" s="20"/>
      <c r="AM34" s="20"/>
      <c r="AN34" s="20"/>
      <c r="AO34" s="20" t="n">
        <v>2</v>
      </c>
      <c r="AP34" s="20"/>
      <c r="AQ34" s="20"/>
      <c r="AR34" s="20"/>
      <c r="AS34" s="20"/>
      <c r="AT34" s="20" t="n">
        <v>6</v>
      </c>
      <c r="AU34" s="20"/>
      <c r="AV34" s="20"/>
      <c r="AW34" s="20"/>
      <c r="AX34" s="20"/>
      <c r="AY34" s="20"/>
      <c r="AZ34" s="20"/>
      <c r="BA34" s="20"/>
      <c r="BB34" s="20" t="n">
        <v>1</v>
      </c>
      <c r="BC34" s="20"/>
      <c r="BD34" s="20" t="n">
        <v>3</v>
      </c>
      <c r="BE34" s="20"/>
      <c r="BF34" s="20"/>
      <c r="BG34" s="20"/>
      <c r="BH34" s="20"/>
      <c r="BI34" s="20"/>
      <c r="BJ34" s="20"/>
      <c r="BK34" s="20"/>
      <c r="BL34" s="20"/>
      <c r="BM34" s="20"/>
      <c r="BN34" s="20"/>
    </row>
    <row r="35" customFormat="false" ht="8.25" hidden="true" customHeight="false" outlineLevel="0" collapsed="false">
      <c r="C35" s="16"/>
      <c r="D35" s="16"/>
      <c r="E35" s="25"/>
      <c r="F35" s="26" t="s">
        <v>79</v>
      </c>
      <c r="G35" s="19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F35" s="20"/>
      <c r="AG35" s="20"/>
      <c r="AH35" s="20"/>
      <c r="AI35" s="20"/>
      <c r="AJ35" s="21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  <c r="AZ35" s="20"/>
      <c r="BA35" s="20"/>
      <c r="BB35" s="20"/>
      <c r="BC35" s="20"/>
      <c r="BD35" s="20"/>
      <c r="BE35" s="20"/>
      <c r="BF35" s="20"/>
      <c r="BG35" s="20"/>
      <c r="BH35" s="20"/>
      <c r="BI35" s="20"/>
      <c r="BJ35" s="20"/>
      <c r="BK35" s="20"/>
      <c r="BL35" s="20"/>
      <c r="BM35" s="20"/>
      <c r="BN35" s="20"/>
    </row>
    <row r="36" customFormat="false" ht="8.25" hidden="true" customHeight="false" outlineLevel="0" collapsed="false">
      <c r="C36" s="16"/>
      <c r="D36" s="16"/>
      <c r="E36" s="20"/>
      <c r="F36" s="26" t="s">
        <v>80</v>
      </c>
      <c r="G36" s="19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F36" s="20"/>
      <c r="AG36" s="20"/>
      <c r="AH36" s="20"/>
      <c r="AI36" s="20"/>
      <c r="AJ36" s="21"/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  <c r="AW36" s="20"/>
      <c r="AX36" s="20"/>
      <c r="AY36" s="20"/>
      <c r="AZ36" s="20"/>
      <c r="BA36" s="20"/>
      <c r="BB36" s="20"/>
      <c r="BC36" s="20"/>
      <c r="BD36" s="20"/>
      <c r="BE36" s="20"/>
      <c r="BF36" s="20"/>
      <c r="BG36" s="20"/>
      <c r="BH36" s="20"/>
      <c r="BI36" s="20"/>
      <c r="BJ36" s="20"/>
      <c r="BK36" s="20"/>
      <c r="BL36" s="20"/>
      <c r="BM36" s="20"/>
      <c r="BN36" s="20"/>
    </row>
    <row r="37" customFormat="false" ht="8.25" hidden="true" customHeight="false" outlineLevel="0" collapsed="false">
      <c r="C37" s="16"/>
      <c r="D37" s="16"/>
      <c r="E37" s="20"/>
      <c r="F37" s="26" t="s">
        <v>81</v>
      </c>
      <c r="G37" s="19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F37" s="20"/>
      <c r="AG37" s="20"/>
      <c r="AH37" s="20"/>
      <c r="AI37" s="20"/>
      <c r="AJ37" s="21"/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  <c r="AW37" s="20"/>
      <c r="AX37" s="20"/>
      <c r="AY37" s="20"/>
      <c r="AZ37" s="20"/>
      <c r="BA37" s="20"/>
      <c r="BB37" s="20"/>
      <c r="BC37" s="20"/>
      <c r="BD37" s="20"/>
      <c r="BE37" s="20"/>
      <c r="BF37" s="20"/>
      <c r="BG37" s="20"/>
      <c r="BH37" s="20"/>
      <c r="BI37" s="20"/>
      <c r="BJ37" s="20"/>
      <c r="BK37" s="20"/>
      <c r="BL37" s="20"/>
      <c r="BM37" s="20"/>
      <c r="BN37" s="20"/>
    </row>
    <row r="38" customFormat="false" ht="8.25" hidden="true" customHeight="false" outlineLevel="0" collapsed="false">
      <c r="C38" s="16"/>
      <c r="D38" s="16"/>
      <c r="E38" s="20"/>
      <c r="F38" s="26" t="s">
        <v>82</v>
      </c>
      <c r="G38" s="19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  <c r="AG38" s="20"/>
      <c r="AH38" s="20"/>
      <c r="AI38" s="20"/>
      <c r="AJ38" s="21"/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/>
      <c r="AV38" s="20"/>
      <c r="AW38" s="20"/>
      <c r="AX38" s="20"/>
      <c r="AY38" s="20"/>
      <c r="AZ38" s="20"/>
      <c r="BA38" s="20"/>
      <c r="BB38" s="20"/>
      <c r="BC38" s="20"/>
      <c r="BD38" s="20"/>
      <c r="BE38" s="20"/>
      <c r="BF38" s="20"/>
      <c r="BG38" s="20"/>
      <c r="BH38" s="20"/>
      <c r="BI38" s="20"/>
      <c r="BJ38" s="20"/>
      <c r="BK38" s="20"/>
      <c r="BL38" s="20"/>
      <c r="BM38" s="20"/>
      <c r="BN38" s="20"/>
    </row>
    <row r="39" customFormat="false" ht="8.25" hidden="true" customHeight="false" outlineLevel="0" collapsed="false">
      <c r="C39" s="16"/>
      <c r="D39" s="16"/>
      <c r="E39" s="17"/>
      <c r="F39" s="26" t="s">
        <v>83</v>
      </c>
      <c r="G39" s="19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1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  <c r="AZ39" s="20"/>
      <c r="BA39" s="20"/>
      <c r="BB39" s="20"/>
      <c r="BC39" s="20"/>
      <c r="BD39" s="20"/>
      <c r="BE39" s="20"/>
      <c r="BF39" s="20"/>
      <c r="BG39" s="20"/>
      <c r="BH39" s="20"/>
      <c r="BI39" s="20"/>
      <c r="BJ39" s="20"/>
      <c r="BK39" s="20"/>
      <c r="BL39" s="20"/>
      <c r="BM39" s="20"/>
      <c r="BN39" s="20"/>
    </row>
    <row r="40" customFormat="false" ht="8.25" hidden="false" customHeight="false" outlineLevel="0" collapsed="false">
      <c r="C40" s="16"/>
      <c r="D40" s="16"/>
      <c r="E40" s="17" t="s">
        <v>84</v>
      </c>
      <c r="F40" s="18" t="s">
        <v>68</v>
      </c>
      <c r="G40" s="19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 t="n">
        <v>1</v>
      </c>
      <c r="AC40" s="20"/>
      <c r="AD40" s="20"/>
      <c r="AE40" s="20"/>
      <c r="AF40" s="20"/>
      <c r="AG40" s="20"/>
      <c r="AH40" s="20"/>
      <c r="AI40" s="20"/>
      <c r="AJ40" s="21"/>
      <c r="AK40" s="20"/>
      <c r="AL40" s="20"/>
      <c r="AM40" s="20"/>
      <c r="AN40" s="20" t="n">
        <v>3</v>
      </c>
      <c r="AO40" s="20"/>
      <c r="AP40" s="20"/>
      <c r="AQ40" s="20"/>
      <c r="AR40" s="20"/>
      <c r="AS40" s="20"/>
      <c r="AT40" s="20"/>
      <c r="AU40" s="20" t="n">
        <v>5</v>
      </c>
      <c r="AV40" s="20"/>
      <c r="AW40" s="20"/>
      <c r="AX40" s="20"/>
      <c r="AY40" s="20"/>
      <c r="AZ40" s="20"/>
      <c r="BA40" s="20"/>
      <c r="BB40" s="20"/>
      <c r="BC40" s="20"/>
      <c r="BD40" s="20"/>
      <c r="BE40" s="20"/>
      <c r="BF40" s="20"/>
      <c r="BG40" s="20"/>
      <c r="BH40" s="20"/>
      <c r="BI40" s="20"/>
      <c r="BJ40" s="20"/>
      <c r="BK40" s="20"/>
      <c r="BL40" s="20" t="n">
        <v>2</v>
      </c>
      <c r="BM40" s="20"/>
      <c r="BN40" s="20"/>
    </row>
    <row r="41" customFormat="false" ht="8.25" hidden="false" customHeight="false" outlineLevel="0" collapsed="false">
      <c r="C41" s="16"/>
      <c r="D41" s="16"/>
      <c r="E41" s="22"/>
      <c r="F41" s="18" t="s">
        <v>69</v>
      </c>
      <c r="G41" s="19"/>
      <c r="H41" s="20"/>
      <c r="I41" s="20"/>
      <c r="J41" s="20"/>
      <c r="K41" s="20"/>
      <c r="L41" s="20" t="n">
        <v>1</v>
      </c>
      <c r="M41" s="20"/>
      <c r="N41" s="20"/>
      <c r="O41" s="20"/>
      <c r="P41" s="20"/>
      <c r="Q41" s="20" t="n">
        <v>44</v>
      </c>
      <c r="R41" s="20"/>
      <c r="S41" s="20"/>
      <c r="T41" s="20"/>
      <c r="U41" s="20"/>
      <c r="V41" s="20"/>
      <c r="W41" s="20" t="n">
        <v>1</v>
      </c>
      <c r="X41" s="20"/>
      <c r="Y41" s="20"/>
      <c r="Z41" s="20" t="n">
        <v>1</v>
      </c>
      <c r="AA41" s="20"/>
      <c r="AB41" s="20"/>
      <c r="AC41" s="20"/>
      <c r="AD41" s="20" t="n">
        <v>3</v>
      </c>
      <c r="AE41" s="20"/>
      <c r="AF41" s="20"/>
      <c r="AG41" s="20"/>
      <c r="AH41" s="20"/>
      <c r="AI41" s="20"/>
      <c r="AJ41" s="21" t="n">
        <v>8</v>
      </c>
      <c r="AK41" s="20"/>
      <c r="AL41" s="20"/>
      <c r="AM41" s="20"/>
      <c r="AN41" s="20"/>
      <c r="AO41" s="20"/>
      <c r="AP41" s="20" t="n">
        <v>1</v>
      </c>
      <c r="AQ41" s="20" t="n">
        <v>6</v>
      </c>
      <c r="AR41" s="20"/>
      <c r="AS41" s="20"/>
      <c r="AT41" s="20"/>
      <c r="AU41" s="20" t="n">
        <v>1</v>
      </c>
      <c r="AV41" s="20"/>
      <c r="AW41" s="20"/>
      <c r="AX41" s="20"/>
      <c r="AY41" s="20"/>
      <c r="AZ41" s="20"/>
      <c r="BA41" s="20"/>
      <c r="BB41" s="20"/>
      <c r="BC41" s="20"/>
      <c r="BD41" s="20"/>
      <c r="BE41" s="20" t="n">
        <v>40</v>
      </c>
      <c r="BF41" s="20"/>
      <c r="BG41" s="20"/>
      <c r="BH41" s="20"/>
      <c r="BI41" s="20"/>
      <c r="BJ41" s="20"/>
      <c r="BK41" s="20"/>
      <c r="BL41" s="20" t="n">
        <v>12</v>
      </c>
      <c r="BM41" s="20" t="n">
        <v>1</v>
      </c>
      <c r="BN41" s="20"/>
    </row>
    <row r="42" customFormat="false" ht="8.25" hidden="false" customHeight="false" outlineLevel="0" collapsed="false">
      <c r="C42" s="16"/>
      <c r="D42" s="16"/>
      <c r="E42" s="22"/>
      <c r="F42" s="18" t="s">
        <v>70</v>
      </c>
      <c r="G42" s="19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 t="n">
        <v>4</v>
      </c>
      <c r="AB42" s="20"/>
      <c r="AC42" s="20"/>
      <c r="AD42" s="20"/>
      <c r="AE42" s="20"/>
      <c r="AF42" s="20"/>
      <c r="AG42" s="20"/>
      <c r="AH42" s="20"/>
      <c r="AI42" s="20"/>
      <c r="AJ42" s="21" t="n">
        <v>1</v>
      </c>
      <c r="AK42" s="20"/>
      <c r="AL42" s="20"/>
      <c r="AM42" s="20"/>
      <c r="AN42" s="20"/>
      <c r="AO42" s="20"/>
      <c r="AP42" s="20"/>
      <c r="AQ42" s="20"/>
      <c r="AR42" s="20"/>
      <c r="AS42" s="20"/>
      <c r="AT42" s="20"/>
      <c r="AU42" s="20" t="n">
        <v>1</v>
      </c>
      <c r="AV42" s="20"/>
      <c r="AW42" s="20"/>
      <c r="AX42" s="20"/>
      <c r="AY42" s="20"/>
      <c r="AZ42" s="20"/>
      <c r="BA42" s="20"/>
      <c r="BB42" s="20"/>
      <c r="BC42" s="20"/>
      <c r="BD42" s="20"/>
      <c r="BE42" s="20"/>
      <c r="BF42" s="20"/>
      <c r="BG42" s="20"/>
      <c r="BH42" s="20"/>
      <c r="BI42" s="20"/>
      <c r="BJ42" s="20"/>
      <c r="BK42" s="20"/>
      <c r="BL42" s="20"/>
      <c r="BM42" s="20"/>
      <c r="BN42" s="20"/>
    </row>
    <row r="43" customFormat="false" ht="8.25" hidden="false" customHeight="false" outlineLevel="0" collapsed="false">
      <c r="C43" s="16"/>
      <c r="D43" s="16"/>
      <c r="E43" s="25"/>
      <c r="F43" s="18" t="s">
        <v>71</v>
      </c>
      <c r="G43" s="19"/>
      <c r="H43" s="20" t="n">
        <v>1</v>
      </c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 t="n">
        <v>3</v>
      </c>
      <c r="AB43" s="20"/>
      <c r="AC43" s="20"/>
      <c r="AD43" s="20"/>
      <c r="AE43" s="20"/>
      <c r="AF43" s="20"/>
      <c r="AG43" s="20"/>
      <c r="AH43" s="20"/>
      <c r="AI43" s="20"/>
      <c r="AJ43" s="21"/>
      <c r="AK43" s="20"/>
      <c r="AL43" s="20"/>
      <c r="AM43" s="20"/>
      <c r="AN43" s="20"/>
      <c r="AO43" s="20"/>
      <c r="AP43" s="20"/>
      <c r="AQ43" s="20"/>
      <c r="AR43" s="20"/>
      <c r="AS43" s="20"/>
      <c r="AT43" s="20"/>
      <c r="AU43" s="20"/>
      <c r="AV43" s="20"/>
      <c r="AW43" s="20"/>
      <c r="AX43" s="20"/>
      <c r="AY43" s="20"/>
      <c r="AZ43" s="20"/>
      <c r="BA43" s="20"/>
      <c r="BB43" s="20"/>
      <c r="BC43" s="20"/>
      <c r="BD43" s="20"/>
      <c r="BE43" s="20"/>
      <c r="BF43" s="20"/>
      <c r="BG43" s="20"/>
      <c r="BH43" s="20"/>
      <c r="BI43" s="20"/>
      <c r="BJ43" s="20"/>
      <c r="BK43" s="20"/>
      <c r="BL43" s="20"/>
      <c r="BM43" s="20"/>
      <c r="BN43" s="20"/>
    </row>
    <row r="44" customFormat="false" ht="8.25" hidden="true" customHeight="false" outlineLevel="0" collapsed="false">
      <c r="C44" s="16"/>
      <c r="D44" s="16"/>
      <c r="E44" s="25"/>
      <c r="F44" s="26" t="s">
        <v>75</v>
      </c>
      <c r="G44" s="19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1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  <c r="AV44" s="20"/>
      <c r="AW44" s="20"/>
      <c r="AX44" s="20"/>
      <c r="AY44" s="20"/>
      <c r="AZ44" s="20"/>
      <c r="BA44" s="20"/>
      <c r="BB44" s="20"/>
      <c r="BC44" s="20"/>
      <c r="BD44" s="20"/>
      <c r="BE44" s="20"/>
      <c r="BF44" s="20"/>
      <c r="BG44" s="20"/>
      <c r="BH44" s="20"/>
      <c r="BI44" s="20"/>
      <c r="BJ44" s="20"/>
      <c r="BK44" s="20"/>
      <c r="BL44" s="20"/>
      <c r="BM44" s="20"/>
      <c r="BN44" s="20"/>
    </row>
    <row r="45" customFormat="false" ht="8.25" hidden="true" customHeight="false" outlineLevel="0" collapsed="false">
      <c r="C45" s="16"/>
      <c r="D45" s="16"/>
      <c r="E45" s="20"/>
      <c r="F45" s="26" t="s">
        <v>78</v>
      </c>
      <c r="G45" s="19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1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  <c r="AW45" s="20"/>
      <c r="AX45" s="20"/>
      <c r="AY45" s="20"/>
      <c r="AZ45" s="20"/>
      <c r="BA45" s="20"/>
      <c r="BB45" s="20"/>
      <c r="BC45" s="20"/>
      <c r="BD45" s="20"/>
      <c r="BE45" s="20"/>
      <c r="BF45" s="20"/>
      <c r="BG45" s="20"/>
      <c r="BH45" s="20"/>
      <c r="BI45" s="20"/>
      <c r="BJ45" s="20"/>
      <c r="BK45" s="20"/>
      <c r="BL45" s="20"/>
      <c r="BM45" s="20"/>
      <c r="BN45" s="20"/>
    </row>
    <row r="46" customFormat="false" ht="8.25" hidden="true" customHeight="false" outlineLevel="0" collapsed="false">
      <c r="C46" s="16"/>
      <c r="D46" s="16"/>
      <c r="E46" s="20"/>
      <c r="F46" s="26" t="s">
        <v>79</v>
      </c>
      <c r="G46" s="19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/>
      <c r="AH46" s="20"/>
      <c r="AI46" s="20"/>
      <c r="AJ46" s="21"/>
      <c r="AK46" s="20"/>
      <c r="AL46" s="20"/>
      <c r="AM46" s="20"/>
      <c r="AN46" s="20"/>
      <c r="AO46" s="20"/>
      <c r="AP46" s="20"/>
      <c r="AQ46" s="20"/>
      <c r="AR46" s="20"/>
      <c r="AS46" s="20"/>
      <c r="AT46" s="20"/>
      <c r="AU46" s="20"/>
      <c r="AV46" s="20"/>
      <c r="AW46" s="20"/>
      <c r="AX46" s="20"/>
      <c r="AY46" s="20"/>
      <c r="AZ46" s="20"/>
      <c r="BA46" s="20"/>
      <c r="BB46" s="20"/>
      <c r="BC46" s="20"/>
      <c r="BD46" s="20"/>
      <c r="BE46" s="20"/>
      <c r="BF46" s="20"/>
      <c r="BG46" s="20"/>
      <c r="BH46" s="20"/>
      <c r="BI46" s="20"/>
      <c r="BJ46" s="20"/>
      <c r="BK46" s="20"/>
      <c r="BL46" s="20"/>
      <c r="BM46" s="20"/>
      <c r="BN46" s="20"/>
    </row>
    <row r="47" customFormat="false" ht="8.25" hidden="true" customHeight="false" outlineLevel="0" collapsed="false">
      <c r="C47" s="16"/>
      <c r="D47" s="16"/>
      <c r="E47" s="20"/>
      <c r="F47" s="26" t="s">
        <v>80</v>
      </c>
      <c r="G47" s="19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  <c r="AI47" s="20"/>
      <c r="AJ47" s="21"/>
      <c r="AK47" s="20"/>
      <c r="AL47" s="20"/>
      <c r="AM47" s="20"/>
      <c r="AN47" s="20"/>
      <c r="AO47" s="20"/>
      <c r="AP47" s="20"/>
      <c r="AQ47" s="20"/>
      <c r="AR47" s="20"/>
      <c r="AS47" s="20"/>
      <c r="AT47" s="20"/>
      <c r="AU47" s="20"/>
      <c r="AV47" s="20"/>
      <c r="AW47" s="20"/>
      <c r="AX47" s="20"/>
      <c r="AY47" s="20"/>
      <c r="AZ47" s="20"/>
      <c r="BA47" s="20"/>
      <c r="BB47" s="20"/>
      <c r="BC47" s="20"/>
      <c r="BD47" s="20"/>
      <c r="BE47" s="20"/>
      <c r="BF47" s="20"/>
      <c r="BG47" s="20"/>
      <c r="BH47" s="20"/>
      <c r="BI47" s="20"/>
      <c r="BJ47" s="20"/>
      <c r="BK47" s="20"/>
      <c r="BL47" s="20"/>
      <c r="BM47" s="20"/>
      <c r="BN47" s="20"/>
    </row>
    <row r="48" customFormat="false" ht="8.25" hidden="true" customHeight="false" outlineLevel="0" collapsed="false">
      <c r="C48" s="16"/>
      <c r="D48" s="16"/>
      <c r="E48" s="20"/>
      <c r="F48" s="26" t="s">
        <v>81</v>
      </c>
      <c r="G48" s="19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1"/>
      <c r="AK48" s="20"/>
      <c r="AL48" s="20"/>
      <c r="AM48" s="20"/>
      <c r="AN48" s="20"/>
      <c r="AO48" s="20"/>
      <c r="AP48" s="20"/>
      <c r="AQ48" s="20"/>
      <c r="AR48" s="20"/>
      <c r="AS48" s="20"/>
      <c r="AT48" s="20"/>
      <c r="AU48" s="20"/>
      <c r="AV48" s="20"/>
      <c r="AW48" s="20"/>
      <c r="AX48" s="20"/>
      <c r="AY48" s="20"/>
      <c r="AZ48" s="20"/>
      <c r="BA48" s="20"/>
      <c r="BB48" s="20"/>
      <c r="BC48" s="20"/>
      <c r="BD48" s="20"/>
      <c r="BE48" s="20"/>
      <c r="BF48" s="20"/>
      <c r="BG48" s="20"/>
      <c r="BH48" s="20"/>
      <c r="BI48" s="20"/>
      <c r="BJ48" s="20"/>
      <c r="BK48" s="20"/>
      <c r="BL48" s="20"/>
      <c r="BM48" s="20"/>
      <c r="BN48" s="20"/>
    </row>
    <row r="49" customFormat="false" ht="8.25" hidden="true" customHeight="false" outlineLevel="0" collapsed="false">
      <c r="C49" s="16"/>
      <c r="D49" s="16"/>
      <c r="E49" s="20"/>
      <c r="F49" s="26" t="s">
        <v>82</v>
      </c>
      <c r="G49" s="19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1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20"/>
      <c r="AZ49" s="20"/>
      <c r="BA49" s="20"/>
      <c r="BB49" s="20"/>
      <c r="BC49" s="20"/>
      <c r="BD49" s="20"/>
      <c r="BE49" s="20"/>
      <c r="BF49" s="20"/>
      <c r="BG49" s="20"/>
      <c r="BH49" s="20"/>
      <c r="BI49" s="20"/>
      <c r="BJ49" s="20"/>
      <c r="BK49" s="20"/>
      <c r="BL49" s="20"/>
      <c r="BM49" s="20"/>
      <c r="BN49" s="20"/>
    </row>
    <row r="50" customFormat="false" ht="8.25" hidden="false" customHeight="false" outlineLevel="0" collapsed="false">
      <c r="C50" s="16"/>
      <c r="D50" s="16"/>
      <c r="E50" s="17"/>
      <c r="F50" s="26" t="s">
        <v>83</v>
      </c>
      <c r="G50" s="19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1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  <c r="AW50" s="20"/>
      <c r="AX50" s="20"/>
      <c r="AY50" s="20"/>
      <c r="AZ50" s="20"/>
      <c r="BA50" s="20"/>
      <c r="BB50" s="20"/>
      <c r="BC50" s="20"/>
      <c r="BD50" s="20"/>
      <c r="BE50" s="20"/>
      <c r="BF50" s="20"/>
      <c r="BG50" s="20"/>
      <c r="BH50" s="20"/>
      <c r="BI50" s="20"/>
      <c r="BJ50" s="20"/>
      <c r="BK50" s="20"/>
      <c r="BL50" s="20"/>
      <c r="BM50" s="20"/>
      <c r="BN50" s="20"/>
    </row>
    <row r="51" customFormat="false" ht="8.25" hidden="false" customHeight="false" outlineLevel="0" collapsed="false">
      <c r="C51" s="16"/>
      <c r="D51" s="16"/>
      <c r="E51" s="17" t="s">
        <v>85</v>
      </c>
      <c r="F51" s="18" t="s">
        <v>68</v>
      </c>
      <c r="G51" s="19"/>
      <c r="H51" s="20"/>
      <c r="I51" s="20"/>
      <c r="J51" s="20"/>
      <c r="K51" s="20"/>
      <c r="L51" s="20" t="n">
        <v>1</v>
      </c>
      <c r="M51" s="20"/>
      <c r="N51" s="20" t="n">
        <v>1</v>
      </c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 t="n">
        <v>1</v>
      </c>
      <c r="AC51" s="20"/>
      <c r="AD51" s="20"/>
      <c r="AE51" s="20"/>
      <c r="AF51" s="20"/>
      <c r="AG51" s="20"/>
      <c r="AH51" s="20"/>
      <c r="AI51" s="20"/>
      <c r="AJ51" s="21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20" t="n">
        <v>1</v>
      </c>
      <c r="AV51" s="20"/>
      <c r="AW51" s="20" t="n">
        <v>11</v>
      </c>
      <c r="AX51" s="20"/>
      <c r="AY51" s="20"/>
      <c r="AZ51" s="20"/>
      <c r="BA51" s="20"/>
      <c r="BB51" s="20"/>
      <c r="BC51" s="20"/>
      <c r="BD51" s="20"/>
      <c r="BE51" s="20"/>
      <c r="BF51" s="20"/>
      <c r="BG51" s="20"/>
      <c r="BH51" s="20"/>
      <c r="BI51" s="20"/>
      <c r="BJ51" s="20"/>
      <c r="BK51" s="20"/>
      <c r="BL51" s="20" t="n">
        <v>3</v>
      </c>
      <c r="BM51" s="20"/>
      <c r="BN51" s="20"/>
    </row>
    <row r="52" customFormat="false" ht="8.25" hidden="false" customHeight="false" outlineLevel="0" collapsed="false">
      <c r="C52" s="16"/>
      <c r="D52" s="16"/>
      <c r="E52" s="22"/>
      <c r="F52" s="18" t="s">
        <v>69</v>
      </c>
      <c r="G52" s="19"/>
      <c r="H52" s="20"/>
      <c r="I52" s="20"/>
      <c r="J52" s="20"/>
      <c r="K52" s="20"/>
      <c r="L52" s="20"/>
      <c r="M52" s="20"/>
      <c r="N52" s="20" t="n">
        <v>3</v>
      </c>
      <c r="O52" s="20"/>
      <c r="P52" s="20"/>
      <c r="Q52" s="20" t="n">
        <v>2</v>
      </c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 t="n">
        <v>4</v>
      </c>
      <c r="AC52" s="20"/>
      <c r="AD52" s="20"/>
      <c r="AE52" s="20"/>
      <c r="AF52" s="20"/>
      <c r="AG52" s="20"/>
      <c r="AH52" s="20"/>
      <c r="AI52" s="20"/>
      <c r="AJ52" s="21" t="n">
        <v>53</v>
      </c>
      <c r="AK52" s="20" t="n">
        <v>10</v>
      </c>
      <c r="AL52" s="20"/>
      <c r="AM52" s="20"/>
      <c r="AN52" s="20"/>
      <c r="AO52" s="20"/>
      <c r="AP52" s="20"/>
      <c r="AQ52" s="20" t="n">
        <v>1</v>
      </c>
      <c r="AR52" s="20"/>
      <c r="AS52" s="20"/>
      <c r="AT52" s="20"/>
      <c r="AU52" s="20"/>
      <c r="AV52" s="20"/>
      <c r="AW52" s="20" t="n">
        <v>3</v>
      </c>
      <c r="AX52" s="20"/>
      <c r="AY52" s="20"/>
      <c r="AZ52" s="20"/>
      <c r="BA52" s="20"/>
      <c r="BB52" s="20"/>
      <c r="BC52" s="20" t="n">
        <v>1</v>
      </c>
      <c r="BD52" s="20"/>
      <c r="BE52" s="20" t="n">
        <v>53</v>
      </c>
      <c r="BF52" s="20"/>
      <c r="BG52" s="20"/>
      <c r="BH52" s="20"/>
      <c r="BI52" s="20"/>
      <c r="BJ52" s="20"/>
      <c r="BK52" s="20"/>
      <c r="BL52" s="20" t="n">
        <v>31</v>
      </c>
      <c r="BM52" s="20" t="n">
        <v>1</v>
      </c>
      <c r="BN52" s="20"/>
    </row>
    <row r="53" customFormat="false" ht="8.25" hidden="false" customHeight="false" outlineLevel="0" collapsed="false">
      <c r="C53" s="16"/>
      <c r="D53" s="16"/>
      <c r="E53" s="22"/>
      <c r="F53" s="18" t="s">
        <v>70</v>
      </c>
      <c r="G53" s="19"/>
      <c r="H53" s="20"/>
      <c r="I53" s="20"/>
      <c r="J53" s="20"/>
      <c r="K53" s="20"/>
      <c r="L53" s="20" t="n">
        <v>1</v>
      </c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1" t="n">
        <v>32</v>
      </c>
      <c r="AK53" s="20"/>
      <c r="AL53" s="20"/>
      <c r="AM53" s="20"/>
      <c r="AN53" s="20"/>
      <c r="AO53" s="20"/>
      <c r="AP53" s="20"/>
      <c r="AQ53" s="20"/>
      <c r="AR53" s="20"/>
      <c r="AS53" s="20"/>
      <c r="AT53" s="20"/>
      <c r="AU53" s="20"/>
      <c r="AV53" s="20"/>
      <c r="AW53" s="20"/>
      <c r="AX53" s="20"/>
      <c r="AY53" s="20"/>
      <c r="AZ53" s="20"/>
      <c r="BA53" s="20"/>
      <c r="BB53" s="20"/>
      <c r="BC53" s="20"/>
      <c r="BD53" s="20"/>
      <c r="BE53" s="20"/>
      <c r="BF53" s="20"/>
      <c r="BG53" s="20"/>
      <c r="BH53" s="20"/>
      <c r="BI53" s="20"/>
      <c r="BJ53" s="20"/>
      <c r="BK53" s="20"/>
      <c r="BL53" s="20" t="n">
        <v>4</v>
      </c>
      <c r="BM53" s="20"/>
      <c r="BN53" s="20"/>
    </row>
    <row r="54" customFormat="false" ht="8.25" hidden="false" customHeight="false" outlineLevel="0" collapsed="false">
      <c r="C54" s="16"/>
      <c r="D54" s="16"/>
      <c r="E54" s="25"/>
      <c r="F54" s="18" t="s">
        <v>71</v>
      </c>
      <c r="G54" s="19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 t="n">
        <v>1</v>
      </c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1" t="n">
        <v>4</v>
      </c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20" t="n">
        <v>1</v>
      </c>
      <c r="AV54" s="20"/>
      <c r="AW54" s="20"/>
      <c r="AX54" s="20"/>
      <c r="AY54" s="20"/>
      <c r="AZ54" s="20"/>
      <c r="BA54" s="20"/>
      <c r="BB54" s="20"/>
      <c r="BC54" s="20"/>
      <c r="BD54" s="20"/>
      <c r="BE54" s="20"/>
      <c r="BF54" s="20"/>
      <c r="BG54" s="20"/>
      <c r="BH54" s="20"/>
      <c r="BI54" s="20"/>
      <c r="BJ54" s="20"/>
      <c r="BK54" s="20"/>
      <c r="BL54" s="20"/>
      <c r="BM54" s="20"/>
      <c r="BN54" s="20"/>
    </row>
    <row r="55" customFormat="false" ht="8.25" hidden="true" customHeight="false" outlineLevel="0" collapsed="false">
      <c r="C55" s="16"/>
      <c r="D55" s="16"/>
      <c r="E55" s="25"/>
      <c r="F55" s="26" t="s">
        <v>75</v>
      </c>
      <c r="G55" s="19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1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  <c r="AX55" s="20"/>
      <c r="AY55" s="20"/>
      <c r="AZ55" s="20"/>
      <c r="BA55" s="20"/>
      <c r="BB55" s="20"/>
      <c r="BC55" s="20"/>
      <c r="BD55" s="20"/>
      <c r="BE55" s="20"/>
      <c r="BF55" s="20"/>
      <c r="BG55" s="20"/>
      <c r="BH55" s="20"/>
      <c r="BI55" s="20"/>
      <c r="BJ55" s="20"/>
      <c r="BK55" s="20"/>
      <c r="BL55" s="20"/>
      <c r="BM55" s="20"/>
      <c r="BN55" s="20"/>
    </row>
    <row r="56" customFormat="false" ht="8.25" hidden="true" customHeight="false" outlineLevel="0" collapsed="false">
      <c r="C56" s="16"/>
      <c r="D56" s="16"/>
      <c r="E56" s="20"/>
      <c r="F56" s="26" t="s">
        <v>78</v>
      </c>
      <c r="G56" s="19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1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  <c r="AX56" s="20"/>
      <c r="AY56" s="20"/>
      <c r="AZ56" s="20"/>
      <c r="BA56" s="20"/>
      <c r="BB56" s="20"/>
      <c r="BC56" s="20"/>
      <c r="BD56" s="20"/>
      <c r="BE56" s="20"/>
      <c r="BF56" s="20"/>
      <c r="BG56" s="20"/>
      <c r="BH56" s="20"/>
      <c r="BI56" s="20"/>
      <c r="BJ56" s="20"/>
      <c r="BK56" s="20"/>
      <c r="BL56" s="20"/>
      <c r="BM56" s="20"/>
      <c r="BN56" s="20"/>
    </row>
    <row r="57" customFormat="false" ht="8.25" hidden="true" customHeight="false" outlineLevel="0" collapsed="false">
      <c r="C57" s="16"/>
      <c r="D57" s="16"/>
      <c r="E57" s="20"/>
      <c r="F57" s="26" t="s">
        <v>79</v>
      </c>
      <c r="G57" s="19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1"/>
      <c r="AK57" s="20"/>
      <c r="AL57" s="20"/>
      <c r="AM57" s="20"/>
      <c r="AN57" s="20"/>
      <c r="AO57" s="20"/>
      <c r="AP57" s="20"/>
      <c r="AQ57" s="20"/>
      <c r="AR57" s="20"/>
      <c r="AS57" s="20"/>
      <c r="AT57" s="20"/>
      <c r="AU57" s="20"/>
      <c r="AV57" s="20"/>
      <c r="AW57" s="20"/>
      <c r="AX57" s="20"/>
      <c r="AY57" s="20"/>
      <c r="AZ57" s="20"/>
      <c r="BA57" s="20"/>
      <c r="BB57" s="20"/>
      <c r="BC57" s="20"/>
      <c r="BD57" s="20"/>
      <c r="BE57" s="20"/>
      <c r="BF57" s="20"/>
      <c r="BG57" s="20"/>
      <c r="BH57" s="20"/>
      <c r="BI57" s="20"/>
      <c r="BJ57" s="20"/>
      <c r="BK57" s="20"/>
      <c r="BL57" s="20"/>
      <c r="BM57" s="20"/>
      <c r="BN57" s="20"/>
    </row>
    <row r="58" customFormat="false" ht="8.25" hidden="true" customHeight="false" outlineLevel="0" collapsed="false">
      <c r="C58" s="16"/>
      <c r="D58" s="16"/>
      <c r="E58" s="20"/>
      <c r="F58" s="26" t="s">
        <v>80</v>
      </c>
      <c r="G58" s="19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1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  <c r="AV58" s="20"/>
      <c r="AW58" s="20"/>
      <c r="AX58" s="20"/>
      <c r="AY58" s="20"/>
      <c r="AZ58" s="20"/>
      <c r="BA58" s="20"/>
      <c r="BB58" s="20"/>
      <c r="BC58" s="20"/>
      <c r="BD58" s="20"/>
      <c r="BE58" s="20"/>
      <c r="BF58" s="20"/>
      <c r="BG58" s="20"/>
      <c r="BH58" s="20"/>
      <c r="BI58" s="20"/>
      <c r="BJ58" s="20"/>
      <c r="BK58" s="20"/>
      <c r="BL58" s="20"/>
      <c r="BM58" s="20"/>
      <c r="BN58" s="20"/>
    </row>
    <row r="59" customFormat="false" ht="8.25" hidden="true" customHeight="false" outlineLevel="0" collapsed="false">
      <c r="C59" s="16"/>
      <c r="D59" s="16"/>
      <c r="E59" s="20"/>
      <c r="F59" s="26" t="s">
        <v>81</v>
      </c>
      <c r="G59" s="19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1"/>
      <c r="AK59" s="20"/>
      <c r="AL59" s="20"/>
      <c r="AM59" s="20"/>
      <c r="AN59" s="20"/>
      <c r="AO59" s="20"/>
      <c r="AP59" s="20"/>
      <c r="AQ59" s="20"/>
      <c r="AR59" s="20"/>
      <c r="AS59" s="20"/>
      <c r="AT59" s="20"/>
      <c r="AU59" s="20"/>
      <c r="AV59" s="20"/>
      <c r="AW59" s="20"/>
      <c r="AX59" s="20"/>
      <c r="AY59" s="20"/>
      <c r="AZ59" s="20"/>
      <c r="BA59" s="20"/>
      <c r="BB59" s="20"/>
      <c r="BC59" s="20"/>
      <c r="BD59" s="20"/>
      <c r="BE59" s="20"/>
      <c r="BF59" s="20"/>
      <c r="BG59" s="20"/>
      <c r="BH59" s="20"/>
      <c r="BI59" s="20"/>
      <c r="BJ59" s="20"/>
      <c r="BK59" s="20"/>
      <c r="BL59" s="20"/>
      <c r="BM59" s="20"/>
      <c r="BN59" s="20"/>
    </row>
    <row r="60" customFormat="false" ht="8.25" hidden="true" customHeight="false" outlineLevel="0" collapsed="false">
      <c r="C60" s="16"/>
      <c r="D60" s="16"/>
      <c r="E60" s="20"/>
      <c r="F60" s="26" t="s">
        <v>82</v>
      </c>
      <c r="G60" s="19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1"/>
      <c r="AK60" s="20"/>
      <c r="AL60" s="20"/>
      <c r="AM60" s="20"/>
      <c r="AN60" s="20"/>
      <c r="AO60" s="20"/>
      <c r="AP60" s="20"/>
      <c r="AQ60" s="20"/>
      <c r="AR60" s="20"/>
      <c r="AS60" s="20"/>
      <c r="AT60" s="20"/>
      <c r="AU60" s="20"/>
      <c r="AV60" s="20"/>
      <c r="AW60" s="20"/>
      <c r="AX60" s="20"/>
      <c r="AY60" s="20"/>
      <c r="AZ60" s="20"/>
      <c r="BA60" s="20"/>
      <c r="BB60" s="20"/>
      <c r="BC60" s="20"/>
      <c r="BD60" s="20"/>
      <c r="BE60" s="20"/>
      <c r="BF60" s="20"/>
      <c r="BG60" s="20"/>
      <c r="BH60" s="20"/>
      <c r="BI60" s="20"/>
      <c r="BJ60" s="20"/>
      <c r="BK60" s="20"/>
      <c r="BL60" s="20"/>
      <c r="BM60" s="20"/>
      <c r="BN60" s="20"/>
    </row>
    <row r="61" customFormat="false" ht="8.25" hidden="true" customHeight="false" outlineLevel="0" collapsed="false">
      <c r="C61" s="16"/>
      <c r="D61" s="16"/>
      <c r="E61" s="17"/>
      <c r="F61" s="26" t="s">
        <v>83</v>
      </c>
      <c r="G61" s="19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1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  <c r="AX61" s="20"/>
      <c r="AY61" s="20"/>
      <c r="AZ61" s="20"/>
      <c r="BA61" s="20"/>
      <c r="BB61" s="20"/>
      <c r="BC61" s="20"/>
      <c r="BD61" s="20"/>
      <c r="BE61" s="20"/>
      <c r="BF61" s="20"/>
      <c r="BG61" s="20"/>
      <c r="BH61" s="20"/>
      <c r="BI61" s="20"/>
      <c r="BJ61" s="20"/>
      <c r="BK61" s="20"/>
      <c r="BL61" s="20"/>
      <c r="BM61" s="20"/>
      <c r="BN61" s="20"/>
    </row>
    <row r="62" customFormat="false" ht="8.25" hidden="false" customHeight="false" outlineLevel="0" collapsed="false">
      <c r="C62" s="16"/>
      <c r="D62" s="16"/>
      <c r="E62" s="17" t="s">
        <v>86</v>
      </c>
      <c r="F62" s="18" t="s">
        <v>68</v>
      </c>
      <c r="G62" s="19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1"/>
      <c r="AK62" s="20" t="n">
        <v>1</v>
      </c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 t="n">
        <v>9</v>
      </c>
      <c r="AX62" s="20"/>
      <c r="AY62" s="20"/>
      <c r="AZ62" s="20"/>
      <c r="BA62" s="20"/>
      <c r="BB62" s="20"/>
      <c r="BC62" s="20"/>
      <c r="BD62" s="20"/>
      <c r="BE62" s="20"/>
      <c r="BF62" s="20"/>
      <c r="BG62" s="20"/>
      <c r="BH62" s="20"/>
      <c r="BI62" s="20"/>
      <c r="BJ62" s="20"/>
      <c r="BK62" s="20"/>
      <c r="BL62" s="20"/>
      <c r="BM62" s="20"/>
      <c r="BN62" s="20"/>
    </row>
    <row r="63" customFormat="false" ht="8.25" hidden="false" customHeight="false" outlineLevel="0" collapsed="false">
      <c r="C63" s="16"/>
      <c r="D63" s="16"/>
      <c r="E63" s="22"/>
      <c r="F63" s="18" t="s">
        <v>69</v>
      </c>
      <c r="G63" s="19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1" t="n">
        <v>8</v>
      </c>
      <c r="AK63" s="20" t="n">
        <v>32</v>
      </c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  <c r="AZ63" s="20"/>
      <c r="BA63" s="20"/>
      <c r="BB63" s="20"/>
      <c r="BC63" s="20" t="n">
        <v>3</v>
      </c>
      <c r="BD63" s="20"/>
      <c r="BE63" s="20" t="n">
        <v>5</v>
      </c>
      <c r="BF63" s="20"/>
      <c r="BG63" s="20"/>
      <c r="BH63" s="20" t="n">
        <v>1</v>
      </c>
      <c r="BI63" s="20"/>
      <c r="BJ63" s="20"/>
      <c r="BK63" s="20"/>
      <c r="BL63" s="20" t="n">
        <v>8</v>
      </c>
      <c r="BM63" s="20"/>
      <c r="BN63" s="20"/>
    </row>
    <row r="64" customFormat="false" ht="8.25" hidden="false" customHeight="false" outlineLevel="0" collapsed="false">
      <c r="C64" s="16"/>
      <c r="D64" s="16"/>
      <c r="E64" s="22"/>
      <c r="F64" s="18" t="s">
        <v>70</v>
      </c>
      <c r="G64" s="19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 t="n">
        <v>1</v>
      </c>
      <c r="AB64" s="20"/>
      <c r="AC64" s="20"/>
      <c r="AD64" s="20"/>
      <c r="AE64" s="20"/>
      <c r="AF64" s="20"/>
      <c r="AG64" s="20"/>
      <c r="AH64" s="20"/>
      <c r="AI64" s="20"/>
      <c r="AJ64" s="21" t="n">
        <v>5</v>
      </c>
      <c r="AK64" s="20" t="n">
        <v>3</v>
      </c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  <c r="AZ64" s="20"/>
      <c r="BA64" s="20"/>
      <c r="BB64" s="20"/>
      <c r="BC64" s="20"/>
      <c r="BD64" s="20"/>
      <c r="BE64" s="20"/>
      <c r="BF64" s="20"/>
      <c r="BG64" s="20"/>
      <c r="BH64" s="20"/>
      <c r="BI64" s="20"/>
      <c r="BJ64" s="20"/>
      <c r="BK64" s="20"/>
      <c r="BL64" s="20"/>
      <c r="BM64" s="20"/>
      <c r="BN64" s="20"/>
    </row>
    <row r="65" customFormat="false" ht="8.25" hidden="false" customHeight="false" outlineLevel="0" collapsed="false">
      <c r="C65" s="16"/>
      <c r="D65" s="16"/>
      <c r="E65" s="22"/>
      <c r="F65" s="18" t="s">
        <v>71</v>
      </c>
      <c r="G65" s="19"/>
      <c r="H65" s="20"/>
      <c r="I65" s="20"/>
      <c r="J65" s="20"/>
      <c r="K65" s="20"/>
      <c r="L65" s="20"/>
      <c r="M65" s="20"/>
      <c r="N65" s="20"/>
      <c r="O65" s="20"/>
      <c r="P65" s="20"/>
      <c r="Q65" s="20" t="n">
        <v>1</v>
      </c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1" t="n">
        <v>2</v>
      </c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  <c r="AX65" s="20"/>
      <c r="AY65" s="20"/>
      <c r="AZ65" s="20"/>
      <c r="BA65" s="20"/>
      <c r="BB65" s="20"/>
      <c r="BC65" s="20"/>
      <c r="BD65" s="20"/>
      <c r="BE65" s="20"/>
      <c r="BF65" s="20"/>
      <c r="BG65" s="20"/>
      <c r="BH65" s="20"/>
      <c r="BI65" s="20"/>
      <c r="BJ65" s="20"/>
      <c r="BK65" s="20"/>
      <c r="BL65" s="20"/>
      <c r="BM65" s="20"/>
      <c r="BN65" s="20"/>
    </row>
    <row r="66" customFormat="false" ht="8.25" hidden="true" customHeight="false" outlineLevel="0" collapsed="false">
      <c r="C66" s="16"/>
      <c r="D66" s="16"/>
      <c r="E66" s="22"/>
      <c r="F66" s="18" t="s">
        <v>75</v>
      </c>
      <c r="G66" s="19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1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  <c r="AV66" s="20"/>
      <c r="AW66" s="20"/>
      <c r="AX66" s="20"/>
      <c r="AY66" s="20"/>
      <c r="AZ66" s="20"/>
      <c r="BA66" s="20"/>
      <c r="BB66" s="20"/>
      <c r="BC66" s="20"/>
      <c r="BD66" s="20"/>
      <c r="BE66" s="20"/>
      <c r="BF66" s="20"/>
      <c r="BG66" s="20"/>
      <c r="BH66" s="20"/>
      <c r="BI66" s="20"/>
      <c r="BJ66" s="20"/>
      <c r="BK66" s="20"/>
      <c r="BL66" s="20"/>
      <c r="BM66" s="20"/>
      <c r="BN66" s="20"/>
    </row>
    <row r="67" customFormat="false" ht="8.25" hidden="true" customHeight="false" outlineLevel="0" collapsed="false">
      <c r="C67" s="16"/>
      <c r="D67" s="16"/>
      <c r="E67" s="22"/>
      <c r="F67" s="18" t="s">
        <v>78</v>
      </c>
      <c r="G67" s="19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1"/>
      <c r="AK67" s="20"/>
      <c r="AL67" s="20"/>
      <c r="AM67" s="20"/>
      <c r="AN67" s="20"/>
      <c r="AO67" s="20"/>
      <c r="AP67" s="20"/>
      <c r="AQ67" s="20"/>
      <c r="AR67" s="20"/>
      <c r="AS67" s="20"/>
      <c r="AT67" s="20"/>
      <c r="AU67" s="20"/>
      <c r="AV67" s="20"/>
      <c r="AW67" s="20"/>
      <c r="AX67" s="20"/>
      <c r="AY67" s="20"/>
      <c r="AZ67" s="20"/>
      <c r="BA67" s="20"/>
      <c r="BB67" s="20"/>
      <c r="BC67" s="20"/>
      <c r="BD67" s="20"/>
      <c r="BE67" s="20"/>
      <c r="BF67" s="20"/>
      <c r="BG67" s="20"/>
      <c r="BH67" s="20"/>
      <c r="BI67" s="20"/>
      <c r="BJ67" s="20"/>
      <c r="BK67" s="20"/>
      <c r="BL67" s="20"/>
      <c r="BM67" s="20"/>
      <c r="BN67" s="20"/>
    </row>
    <row r="68" customFormat="false" ht="8.25" hidden="true" customHeight="false" outlineLevel="0" collapsed="false">
      <c r="C68" s="16"/>
      <c r="D68" s="16"/>
      <c r="E68" s="22"/>
      <c r="F68" s="18" t="s">
        <v>79</v>
      </c>
      <c r="G68" s="19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0"/>
      <c r="AG68" s="20"/>
      <c r="AH68" s="20"/>
      <c r="AI68" s="20"/>
      <c r="AJ68" s="21"/>
      <c r="AK68" s="20"/>
      <c r="AL68" s="20"/>
      <c r="AM68" s="20"/>
      <c r="AN68" s="20"/>
      <c r="AO68" s="20"/>
      <c r="AP68" s="20"/>
      <c r="AQ68" s="20"/>
      <c r="AR68" s="20"/>
      <c r="AS68" s="20"/>
      <c r="AT68" s="20"/>
      <c r="AU68" s="20"/>
      <c r="AV68" s="20"/>
      <c r="AW68" s="20"/>
      <c r="AX68" s="20"/>
      <c r="AY68" s="20"/>
      <c r="AZ68" s="20"/>
      <c r="BA68" s="20"/>
      <c r="BB68" s="20"/>
      <c r="BC68" s="20"/>
      <c r="BD68" s="20"/>
      <c r="BE68" s="20"/>
      <c r="BF68" s="20"/>
      <c r="BG68" s="20"/>
      <c r="BH68" s="20"/>
      <c r="BI68" s="20"/>
      <c r="BJ68" s="20"/>
      <c r="BK68" s="20"/>
      <c r="BL68" s="20"/>
      <c r="BM68" s="20"/>
      <c r="BN68" s="20"/>
    </row>
    <row r="69" customFormat="false" ht="8.25" hidden="true" customHeight="false" outlineLevel="0" collapsed="false">
      <c r="C69" s="16"/>
      <c r="D69" s="16"/>
      <c r="E69" s="22"/>
      <c r="F69" s="18" t="s">
        <v>80</v>
      </c>
      <c r="G69" s="19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1"/>
      <c r="AK69" s="20"/>
      <c r="AL69" s="20"/>
      <c r="AM69" s="20"/>
      <c r="AN69" s="20"/>
      <c r="AO69" s="20"/>
      <c r="AP69" s="20"/>
      <c r="AQ69" s="20"/>
      <c r="AR69" s="20"/>
      <c r="AS69" s="20"/>
      <c r="AT69" s="20"/>
      <c r="AU69" s="20"/>
      <c r="AV69" s="20"/>
      <c r="AW69" s="20"/>
      <c r="AX69" s="20"/>
      <c r="AY69" s="20"/>
      <c r="AZ69" s="20"/>
      <c r="BA69" s="20"/>
      <c r="BB69" s="20"/>
      <c r="BC69" s="20"/>
      <c r="BD69" s="20"/>
      <c r="BE69" s="20"/>
      <c r="BF69" s="20"/>
      <c r="BG69" s="20"/>
      <c r="BH69" s="20"/>
      <c r="BI69" s="20"/>
      <c r="BJ69" s="20"/>
      <c r="BK69" s="20"/>
      <c r="BL69" s="20"/>
      <c r="BM69" s="20"/>
      <c r="BN69" s="20"/>
    </row>
    <row r="70" customFormat="false" ht="8.25" hidden="false" customHeight="false" outlineLevel="0" collapsed="false">
      <c r="C70" s="16"/>
      <c r="D70" s="16"/>
      <c r="E70" s="25"/>
      <c r="F70" s="18" t="s">
        <v>81</v>
      </c>
      <c r="G70" s="19"/>
      <c r="H70" s="20"/>
      <c r="I70" s="20"/>
      <c r="J70" s="20"/>
      <c r="K70" s="20"/>
      <c r="L70" s="20"/>
      <c r="M70" s="20" t="n">
        <v>1</v>
      </c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21"/>
      <c r="AK70" s="20"/>
      <c r="AL70" s="20"/>
      <c r="AM70" s="20"/>
      <c r="AN70" s="20"/>
      <c r="AO70" s="20"/>
      <c r="AP70" s="20"/>
      <c r="AQ70" s="20"/>
      <c r="AR70" s="20"/>
      <c r="AS70" s="20"/>
      <c r="AT70" s="20"/>
      <c r="AU70" s="20"/>
      <c r="AV70" s="20"/>
      <c r="AW70" s="20"/>
      <c r="AX70" s="20"/>
      <c r="AY70" s="20"/>
      <c r="AZ70" s="20"/>
      <c r="BA70" s="20"/>
      <c r="BB70" s="20"/>
      <c r="BC70" s="20"/>
      <c r="BD70" s="20"/>
      <c r="BE70" s="20"/>
      <c r="BF70" s="20"/>
      <c r="BG70" s="20"/>
      <c r="BH70" s="20"/>
      <c r="BI70" s="20"/>
      <c r="BJ70" s="20"/>
      <c r="BK70" s="20"/>
      <c r="BL70" s="20"/>
      <c r="BM70" s="20"/>
      <c r="BN70" s="20"/>
    </row>
    <row r="71" customFormat="false" ht="8.25" hidden="true" customHeight="false" outlineLevel="0" collapsed="false">
      <c r="C71" s="16"/>
      <c r="D71" s="16"/>
      <c r="E71" s="25"/>
      <c r="F71" s="26" t="s">
        <v>82</v>
      </c>
      <c r="G71" s="19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1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20"/>
      <c r="AV71" s="20"/>
      <c r="AW71" s="20"/>
      <c r="AX71" s="20"/>
      <c r="AY71" s="20"/>
      <c r="AZ71" s="20"/>
      <c r="BA71" s="20"/>
      <c r="BB71" s="20"/>
      <c r="BC71" s="20"/>
      <c r="BD71" s="20"/>
      <c r="BE71" s="20"/>
      <c r="BF71" s="20"/>
      <c r="BG71" s="20"/>
      <c r="BH71" s="20"/>
      <c r="BI71" s="20"/>
      <c r="BJ71" s="20"/>
      <c r="BK71" s="20"/>
      <c r="BL71" s="20"/>
      <c r="BM71" s="20"/>
      <c r="BN71" s="20"/>
    </row>
    <row r="72" customFormat="false" ht="8.25" hidden="false" customHeight="false" outlineLevel="0" collapsed="false">
      <c r="C72" s="16"/>
      <c r="D72" s="16"/>
      <c r="E72" s="17"/>
      <c r="F72" s="26" t="s">
        <v>83</v>
      </c>
      <c r="G72" s="19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J72" s="21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  <c r="AZ72" s="20"/>
      <c r="BA72" s="20"/>
      <c r="BB72" s="20"/>
      <c r="BC72" s="20"/>
      <c r="BD72" s="20"/>
      <c r="BE72" s="20"/>
      <c r="BF72" s="20"/>
      <c r="BG72" s="20"/>
      <c r="BH72" s="20"/>
      <c r="BI72" s="20"/>
      <c r="BJ72" s="20"/>
      <c r="BK72" s="20"/>
      <c r="BL72" s="20"/>
      <c r="BM72" s="20"/>
      <c r="BN72" s="20"/>
    </row>
    <row r="73" customFormat="false" ht="8.25" hidden="false" customHeight="false" outlineLevel="0" collapsed="false">
      <c r="C73" s="16"/>
      <c r="D73" s="16"/>
      <c r="E73" s="17" t="s">
        <v>87</v>
      </c>
      <c r="F73" s="18" t="s">
        <v>68</v>
      </c>
      <c r="G73" s="19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1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20"/>
      <c r="AV73" s="20"/>
      <c r="AW73" s="20" t="n">
        <v>5</v>
      </c>
      <c r="AX73" s="20"/>
      <c r="AY73" s="20"/>
      <c r="AZ73" s="20"/>
      <c r="BA73" s="20"/>
      <c r="BB73" s="20"/>
      <c r="BC73" s="20"/>
      <c r="BD73" s="20"/>
      <c r="BE73" s="20"/>
      <c r="BF73" s="20"/>
      <c r="BG73" s="20"/>
      <c r="BH73" s="20"/>
      <c r="BI73" s="20"/>
      <c r="BJ73" s="20"/>
      <c r="BK73" s="20"/>
      <c r="BL73" s="20"/>
      <c r="BM73" s="20"/>
      <c r="BN73" s="20"/>
    </row>
    <row r="74" customFormat="false" ht="8.25" hidden="false" customHeight="false" outlineLevel="0" collapsed="false">
      <c r="C74" s="16"/>
      <c r="D74" s="16"/>
      <c r="E74" s="22"/>
      <c r="F74" s="18" t="s">
        <v>69</v>
      </c>
      <c r="G74" s="19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1" t="n">
        <v>5</v>
      </c>
      <c r="AK74" s="20" t="n">
        <v>21</v>
      </c>
      <c r="AL74" s="20" t="n">
        <v>10</v>
      </c>
      <c r="AM74" s="20"/>
      <c r="AN74" s="20"/>
      <c r="AO74" s="20"/>
      <c r="AP74" s="20"/>
      <c r="AQ74" s="20"/>
      <c r="AR74" s="20"/>
      <c r="AS74" s="20"/>
      <c r="AT74" s="20"/>
      <c r="AU74" s="20"/>
      <c r="AV74" s="20"/>
      <c r="AW74" s="20" t="n">
        <v>1</v>
      </c>
      <c r="AX74" s="20"/>
      <c r="AY74" s="20"/>
      <c r="AZ74" s="20"/>
      <c r="BA74" s="20"/>
      <c r="BB74" s="20"/>
      <c r="BC74" s="20" t="n">
        <v>91</v>
      </c>
      <c r="BD74" s="20"/>
      <c r="BE74" s="20"/>
      <c r="BF74" s="20"/>
      <c r="BG74" s="20"/>
      <c r="BH74" s="20"/>
      <c r="BI74" s="20"/>
      <c r="BJ74" s="20"/>
      <c r="BK74" s="20"/>
      <c r="BL74" s="20" t="n">
        <v>2</v>
      </c>
      <c r="BM74" s="20"/>
      <c r="BN74" s="20"/>
    </row>
    <row r="75" customFormat="false" ht="8.25" hidden="false" customHeight="false" outlineLevel="0" collapsed="false">
      <c r="C75" s="16"/>
      <c r="D75" s="16"/>
      <c r="E75" s="22"/>
      <c r="F75" s="18" t="s">
        <v>70</v>
      </c>
      <c r="G75" s="19"/>
      <c r="H75" s="20"/>
      <c r="I75" s="20"/>
      <c r="J75" s="20"/>
      <c r="K75" s="20"/>
      <c r="L75" s="20" t="n">
        <v>45</v>
      </c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 t="n">
        <v>1</v>
      </c>
      <c r="AC75" s="20"/>
      <c r="AD75" s="20"/>
      <c r="AE75" s="20"/>
      <c r="AF75" s="20"/>
      <c r="AG75" s="20"/>
      <c r="AH75" s="20"/>
      <c r="AI75" s="20"/>
      <c r="AJ75" s="21" t="n">
        <v>1</v>
      </c>
      <c r="AK75" s="20" t="n">
        <v>2</v>
      </c>
      <c r="AL75" s="20"/>
      <c r="AM75" s="20"/>
      <c r="AN75" s="20"/>
      <c r="AO75" s="20"/>
      <c r="AP75" s="20"/>
      <c r="AQ75" s="20"/>
      <c r="AR75" s="20"/>
      <c r="AS75" s="20"/>
      <c r="AT75" s="20"/>
      <c r="AU75" s="20"/>
      <c r="AV75" s="20"/>
      <c r="AW75" s="20"/>
      <c r="AX75" s="20"/>
      <c r="AY75" s="20"/>
      <c r="AZ75" s="20"/>
      <c r="BA75" s="20"/>
      <c r="BB75" s="20"/>
      <c r="BC75" s="20"/>
      <c r="BD75" s="20"/>
      <c r="BE75" s="20"/>
      <c r="BF75" s="20"/>
      <c r="BG75" s="20"/>
      <c r="BH75" s="20"/>
      <c r="BI75" s="20"/>
      <c r="BJ75" s="20"/>
      <c r="BK75" s="20"/>
      <c r="BL75" s="20"/>
      <c r="BM75" s="20"/>
      <c r="BN75" s="20"/>
    </row>
    <row r="76" customFormat="false" ht="8.25" hidden="false" customHeight="false" outlineLevel="0" collapsed="false">
      <c r="C76" s="16"/>
      <c r="D76" s="16"/>
      <c r="E76" s="22"/>
      <c r="F76" s="18" t="s">
        <v>71</v>
      </c>
      <c r="G76" s="19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  <c r="AF76" s="20"/>
      <c r="AG76" s="20"/>
      <c r="AH76" s="20"/>
      <c r="AI76" s="20"/>
      <c r="AJ76" s="21"/>
      <c r="AK76" s="20"/>
      <c r="AL76" s="20"/>
      <c r="AM76" s="20"/>
      <c r="AN76" s="20"/>
      <c r="AO76" s="20"/>
      <c r="AP76" s="20"/>
      <c r="AQ76" s="20"/>
      <c r="AR76" s="20"/>
      <c r="AS76" s="20"/>
      <c r="AT76" s="20"/>
      <c r="AU76" s="20"/>
      <c r="AV76" s="20"/>
      <c r="AW76" s="20"/>
      <c r="AX76" s="20"/>
      <c r="AY76" s="20"/>
      <c r="AZ76" s="20"/>
      <c r="BA76" s="20"/>
      <c r="BB76" s="20"/>
      <c r="BC76" s="20"/>
      <c r="BD76" s="20"/>
      <c r="BE76" s="20"/>
      <c r="BF76" s="20"/>
      <c r="BG76" s="20"/>
      <c r="BH76" s="20"/>
      <c r="BI76" s="20"/>
      <c r="BJ76" s="20"/>
      <c r="BK76" s="20"/>
      <c r="BL76" s="20"/>
      <c r="BM76" s="20"/>
      <c r="BN76" s="20"/>
    </row>
    <row r="77" customFormat="false" ht="8.25" hidden="false" customHeight="false" outlineLevel="0" collapsed="false">
      <c r="C77" s="16"/>
      <c r="D77" s="16"/>
      <c r="E77" s="25"/>
      <c r="F77" s="18" t="s">
        <v>75</v>
      </c>
      <c r="G77" s="19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 t="n">
        <v>1</v>
      </c>
      <c r="AB77" s="20"/>
      <c r="AC77" s="20"/>
      <c r="AD77" s="20"/>
      <c r="AE77" s="20"/>
      <c r="AF77" s="20"/>
      <c r="AG77" s="20"/>
      <c r="AH77" s="20"/>
      <c r="AI77" s="20"/>
      <c r="AJ77" s="21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20"/>
      <c r="AV77" s="20"/>
      <c r="AW77" s="20"/>
      <c r="AX77" s="20"/>
      <c r="AY77" s="20"/>
      <c r="AZ77" s="20"/>
      <c r="BA77" s="20"/>
      <c r="BB77" s="20"/>
      <c r="BC77" s="20"/>
      <c r="BD77" s="20"/>
      <c r="BE77" s="20"/>
      <c r="BF77" s="20"/>
      <c r="BG77" s="20"/>
      <c r="BH77" s="20"/>
      <c r="BI77" s="20"/>
      <c r="BJ77" s="20"/>
      <c r="BK77" s="20"/>
      <c r="BL77" s="20"/>
      <c r="BM77" s="20"/>
      <c r="BN77" s="20"/>
    </row>
    <row r="78" customFormat="false" ht="8.25" hidden="true" customHeight="false" outlineLevel="0" collapsed="false">
      <c r="C78" s="16"/>
      <c r="D78" s="16"/>
      <c r="E78" s="25"/>
      <c r="F78" s="26" t="s">
        <v>78</v>
      </c>
      <c r="G78" s="19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0"/>
      <c r="AG78" s="20"/>
      <c r="AH78" s="20"/>
      <c r="AI78" s="20"/>
      <c r="AJ78" s="21"/>
      <c r="AK78" s="20"/>
      <c r="AL78" s="20"/>
      <c r="AM78" s="20"/>
      <c r="AN78" s="20"/>
      <c r="AO78" s="20"/>
      <c r="AP78" s="20"/>
      <c r="AQ78" s="20"/>
      <c r="AR78" s="20"/>
      <c r="AS78" s="20"/>
      <c r="AT78" s="20"/>
      <c r="AU78" s="20"/>
      <c r="AV78" s="20"/>
      <c r="AW78" s="20"/>
      <c r="AX78" s="20"/>
      <c r="AY78" s="20"/>
      <c r="AZ78" s="20"/>
      <c r="BA78" s="20"/>
      <c r="BB78" s="20"/>
      <c r="BC78" s="20"/>
      <c r="BD78" s="20"/>
      <c r="BE78" s="20"/>
      <c r="BF78" s="20"/>
      <c r="BG78" s="20"/>
      <c r="BH78" s="20"/>
      <c r="BI78" s="20"/>
      <c r="BJ78" s="20"/>
      <c r="BK78" s="20"/>
      <c r="BL78" s="20"/>
      <c r="BM78" s="20"/>
      <c r="BN78" s="20"/>
    </row>
    <row r="79" customFormat="false" ht="8.25" hidden="true" customHeight="false" outlineLevel="0" collapsed="false">
      <c r="C79" s="16"/>
      <c r="D79" s="16"/>
      <c r="E79" s="20"/>
      <c r="F79" s="26" t="s">
        <v>79</v>
      </c>
      <c r="G79" s="19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1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20"/>
      <c r="AV79" s="20"/>
      <c r="AW79" s="20"/>
      <c r="AX79" s="20"/>
      <c r="AY79" s="20"/>
      <c r="AZ79" s="20"/>
      <c r="BA79" s="20"/>
      <c r="BB79" s="20"/>
      <c r="BC79" s="20"/>
      <c r="BD79" s="20"/>
      <c r="BE79" s="20"/>
      <c r="BF79" s="20"/>
      <c r="BG79" s="20"/>
      <c r="BH79" s="20"/>
      <c r="BI79" s="20"/>
      <c r="BJ79" s="20"/>
      <c r="BK79" s="20"/>
      <c r="BL79" s="20"/>
      <c r="BM79" s="20"/>
      <c r="BN79" s="20"/>
    </row>
    <row r="80" customFormat="false" ht="8.25" hidden="true" customHeight="false" outlineLevel="0" collapsed="false">
      <c r="C80" s="16"/>
      <c r="D80" s="16"/>
      <c r="E80" s="20"/>
      <c r="F80" s="26" t="s">
        <v>80</v>
      </c>
      <c r="G80" s="19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  <c r="AG80" s="20"/>
      <c r="AH80" s="20"/>
      <c r="AI80" s="20"/>
      <c r="AJ80" s="21"/>
      <c r="AK80" s="20"/>
      <c r="AL80" s="20"/>
      <c r="AM80" s="20"/>
      <c r="AN80" s="20"/>
      <c r="AO80" s="20"/>
      <c r="AP80" s="20"/>
      <c r="AQ80" s="20"/>
      <c r="AR80" s="20"/>
      <c r="AS80" s="20"/>
      <c r="AT80" s="20"/>
      <c r="AU80" s="20"/>
      <c r="AV80" s="20"/>
      <c r="AW80" s="20"/>
      <c r="AX80" s="20"/>
      <c r="AY80" s="20"/>
      <c r="AZ80" s="20"/>
      <c r="BA80" s="20"/>
      <c r="BB80" s="20"/>
      <c r="BC80" s="20"/>
      <c r="BD80" s="20"/>
      <c r="BE80" s="20"/>
      <c r="BF80" s="20"/>
      <c r="BG80" s="20"/>
      <c r="BH80" s="20"/>
      <c r="BI80" s="20"/>
      <c r="BJ80" s="20"/>
      <c r="BK80" s="20"/>
      <c r="BL80" s="20"/>
      <c r="BM80" s="20"/>
      <c r="BN80" s="20"/>
    </row>
    <row r="81" customFormat="false" ht="8.25" hidden="true" customHeight="false" outlineLevel="0" collapsed="false">
      <c r="C81" s="16"/>
      <c r="D81" s="16"/>
      <c r="E81" s="20"/>
      <c r="F81" s="26" t="s">
        <v>81</v>
      </c>
      <c r="G81" s="19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  <c r="AG81" s="20"/>
      <c r="AH81" s="20"/>
      <c r="AI81" s="20"/>
      <c r="AJ81" s="21"/>
      <c r="AK81" s="20"/>
      <c r="AL81" s="20"/>
      <c r="AM81" s="20"/>
      <c r="AN81" s="20"/>
      <c r="AO81" s="20"/>
      <c r="AP81" s="20"/>
      <c r="AQ81" s="20"/>
      <c r="AR81" s="20"/>
      <c r="AS81" s="20"/>
      <c r="AT81" s="20"/>
      <c r="AU81" s="20"/>
      <c r="AV81" s="20"/>
      <c r="AW81" s="20"/>
      <c r="AX81" s="20"/>
      <c r="AY81" s="20"/>
      <c r="AZ81" s="20"/>
      <c r="BA81" s="20"/>
      <c r="BB81" s="20"/>
      <c r="BC81" s="20"/>
      <c r="BD81" s="20"/>
      <c r="BE81" s="20"/>
      <c r="BF81" s="20"/>
      <c r="BG81" s="20"/>
      <c r="BH81" s="20"/>
      <c r="BI81" s="20"/>
      <c r="BJ81" s="20"/>
      <c r="BK81" s="20"/>
      <c r="BL81" s="20"/>
      <c r="BM81" s="20"/>
      <c r="BN81" s="20"/>
    </row>
    <row r="82" customFormat="false" ht="8.25" hidden="true" customHeight="false" outlineLevel="0" collapsed="false">
      <c r="C82" s="16"/>
      <c r="D82" s="16"/>
      <c r="E82" s="20"/>
      <c r="F82" s="26" t="s">
        <v>82</v>
      </c>
      <c r="G82" s="19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  <c r="AG82" s="20"/>
      <c r="AH82" s="20"/>
      <c r="AI82" s="20"/>
      <c r="AJ82" s="21"/>
      <c r="AK82" s="20"/>
      <c r="AL82" s="20"/>
      <c r="AM82" s="20"/>
      <c r="AN82" s="20"/>
      <c r="AO82" s="20"/>
      <c r="AP82" s="20"/>
      <c r="AQ82" s="20"/>
      <c r="AR82" s="20"/>
      <c r="AS82" s="20"/>
      <c r="AT82" s="20"/>
      <c r="AU82" s="20"/>
      <c r="AV82" s="20"/>
      <c r="AW82" s="20"/>
      <c r="AX82" s="20"/>
      <c r="AY82" s="20"/>
      <c r="AZ82" s="20"/>
      <c r="BA82" s="20"/>
      <c r="BB82" s="20"/>
      <c r="BC82" s="20"/>
      <c r="BD82" s="20"/>
      <c r="BE82" s="20"/>
      <c r="BF82" s="20"/>
      <c r="BG82" s="20"/>
      <c r="BH82" s="20"/>
      <c r="BI82" s="20"/>
      <c r="BJ82" s="20"/>
      <c r="BK82" s="20"/>
      <c r="BL82" s="20"/>
      <c r="BM82" s="20"/>
      <c r="BN82" s="20"/>
    </row>
    <row r="83" customFormat="false" ht="8.25" hidden="true" customHeight="false" outlineLevel="0" collapsed="false">
      <c r="C83" s="16"/>
      <c r="D83" s="16"/>
      <c r="E83" s="20"/>
      <c r="F83" s="26" t="s">
        <v>88</v>
      </c>
      <c r="G83" s="19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  <c r="AI83" s="20"/>
      <c r="AJ83" s="21"/>
      <c r="AK83" s="20"/>
      <c r="AL83" s="20"/>
      <c r="AM83" s="20"/>
      <c r="AN83" s="20"/>
      <c r="AO83" s="20"/>
      <c r="AP83" s="20"/>
      <c r="AQ83" s="20"/>
      <c r="AR83" s="20"/>
      <c r="AS83" s="20"/>
      <c r="AT83" s="20"/>
      <c r="AU83" s="20"/>
      <c r="AV83" s="20"/>
      <c r="AW83" s="20"/>
      <c r="AX83" s="20"/>
      <c r="AY83" s="20"/>
      <c r="AZ83" s="20"/>
      <c r="BA83" s="20"/>
      <c r="BB83" s="20"/>
      <c r="BC83" s="20"/>
      <c r="BD83" s="20"/>
      <c r="BE83" s="20"/>
      <c r="BF83" s="20"/>
      <c r="BG83" s="20"/>
      <c r="BH83" s="20"/>
      <c r="BI83" s="20"/>
      <c r="BJ83" s="20"/>
      <c r="BK83" s="20"/>
      <c r="BL83" s="20"/>
      <c r="BM83" s="20"/>
      <c r="BN83" s="20"/>
    </row>
    <row r="84" customFormat="false" ht="8.25" hidden="true" customHeight="false" outlineLevel="0" collapsed="false">
      <c r="C84" s="16"/>
      <c r="D84" s="16"/>
      <c r="E84" s="17"/>
      <c r="F84" s="26" t="s">
        <v>89</v>
      </c>
      <c r="G84" s="19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  <c r="AE84" s="20"/>
      <c r="AF84" s="20"/>
      <c r="AG84" s="20"/>
      <c r="AH84" s="20"/>
      <c r="AI84" s="20"/>
      <c r="AJ84" s="21"/>
      <c r="AK84" s="20"/>
      <c r="AL84" s="20"/>
      <c r="AM84" s="20"/>
      <c r="AN84" s="20"/>
      <c r="AO84" s="20"/>
      <c r="AP84" s="20"/>
      <c r="AQ84" s="20"/>
      <c r="AR84" s="20"/>
      <c r="AS84" s="20"/>
      <c r="AT84" s="20"/>
      <c r="AU84" s="20"/>
      <c r="AV84" s="20"/>
      <c r="AW84" s="20"/>
      <c r="AX84" s="20"/>
      <c r="AY84" s="20"/>
      <c r="AZ84" s="20"/>
      <c r="BA84" s="20"/>
      <c r="BB84" s="20"/>
      <c r="BC84" s="20"/>
      <c r="BD84" s="20"/>
      <c r="BE84" s="20"/>
      <c r="BF84" s="20"/>
      <c r="BG84" s="20"/>
      <c r="BH84" s="20"/>
      <c r="BI84" s="20"/>
      <c r="BJ84" s="20"/>
      <c r="BK84" s="20"/>
      <c r="BL84" s="20"/>
      <c r="BM84" s="20"/>
      <c r="BN84" s="20"/>
    </row>
    <row r="85" customFormat="false" ht="8.25" hidden="false" customHeight="false" outlineLevel="0" collapsed="false">
      <c r="C85" s="16"/>
      <c r="D85" s="16"/>
      <c r="E85" s="17" t="s">
        <v>90</v>
      </c>
      <c r="F85" s="18" t="s">
        <v>68</v>
      </c>
      <c r="G85" s="19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0"/>
      <c r="AG85" s="20"/>
      <c r="AH85" s="20"/>
      <c r="AI85" s="20"/>
      <c r="AJ85" s="21"/>
      <c r="AK85" s="20" t="n">
        <v>1</v>
      </c>
      <c r="AL85" s="20"/>
      <c r="AM85" s="20"/>
      <c r="AN85" s="20"/>
      <c r="AO85" s="20"/>
      <c r="AP85" s="20"/>
      <c r="AQ85" s="20" t="n">
        <v>1</v>
      </c>
      <c r="AR85" s="20"/>
      <c r="AS85" s="20"/>
      <c r="AT85" s="20"/>
      <c r="AU85" s="20"/>
      <c r="AV85" s="20"/>
      <c r="AW85" s="20" t="n">
        <v>45</v>
      </c>
      <c r="AX85" s="20"/>
      <c r="AY85" s="20"/>
      <c r="AZ85" s="20"/>
      <c r="BA85" s="20"/>
      <c r="BB85" s="20"/>
      <c r="BC85" s="20"/>
      <c r="BD85" s="20"/>
      <c r="BE85" s="20"/>
      <c r="BF85" s="20"/>
      <c r="BG85" s="20"/>
      <c r="BH85" s="20"/>
      <c r="BI85" s="20"/>
      <c r="BJ85" s="20"/>
      <c r="BK85" s="20"/>
      <c r="BL85" s="20"/>
      <c r="BM85" s="20"/>
      <c r="BN85" s="20"/>
    </row>
    <row r="86" customFormat="false" ht="8.25" hidden="false" customHeight="false" outlineLevel="0" collapsed="false">
      <c r="C86" s="16"/>
      <c r="D86" s="16"/>
      <c r="E86" s="22"/>
      <c r="F86" s="18" t="s">
        <v>69</v>
      </c>
      <c r="G86" s="19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  <c r="AE86" s="20"/>
      <c r="AF86" s="20"/>
      <c r="AG86" s="20"/>
      <c r="AH86" s="20"/>
      <c r="AI86" s="20"/>
      <c r="AJ86" s="21"/>
      <c r="AK86" s="20" t="n">
        <v>10</v>
      </c>
      <c r="AL86" s="20"/>
      <c r="AM86" s="20"/>
      <c r="AN86" s="20"/>
      <c r="AO86" s="20"/>
      <c r="AP86" s="20"/>
      <c r="AQ86" s="20"/>
      <c r="AR86" s="20"/>
      <c r="AS86" s="20"/>
      <c r="AT86" s="20"/>
      <c r="AU86" s="20"/>
      <c r="AV86" s="20"/>
      <c r="AW86" s="20"/>
      <c r="AX86" s="20"/>
      <c r="AY86" s="20"/>
      <c r="AZ86" s="20"/>
      <c r="BA86" s="20"/>
      <c r="BB86" s="20"/>
      <c r="BC86" s="20"/>
      <c r="BD86" s="20"/>
      <c r="BE86" s="20"/>
      <c r="BF86" s="20"/>
      <c r="BG86" s="20"/>
      <c r="BH86" s="20"/>
      <c r="BI86" s="20"/>
      <c r="BJ86" s="20"/>
      <c r="BK86" s="20"/>
      <c r="BL86" s="20"/>
      <c r="BM86" s="20"/>
      <c r="BN86" s="20"/>
    </row>
    <row r="87" customFormat="false" ht="8.25" hidden="false" customHeight="false" outlineLevel="0" collapsed="false">
      <c r="C87" s="16"/>
      <c r="D87" s="16"/>
      <c r="E87" s="22"/>
      <c r="F87" s="18" t="s">
        <v>70</v>
      </c>
      <c r="G87" s="19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  <c r="AE87" s="20"/>
      <c r="AF87" s="20"/>
      <c r="AG87" s="20"/>
      <c r="AH87" s="20"/>
      <c r="AI87" s="20"/>
      <c r="AJ87" s="21"/>
      <c r="AK87" s="20" t="n">
        <v>3</v>
      </c>
      <c r="AL87" s="20"/>
      <c r="AM87" s="20"/>
      <c r="AN87" s="20"/>
      <c r="AO87" s="20"/>
      <c r="AP87" s="20"/>
      <c r="AQ87" s="20"/>
      <c r="AR87" s="20"/>
      <c r="AS87" s="20"/>
      <c r="AT87" s="20"/>
      <c r="AU87" s="20"/>
      <c r="AV87" s="20"/>
      <c r="AW87" s="20"/>
      <c r="AX87" s="20"/>
      <c r="AY87" s="20"/>
      <c r="AZ87" s="20"/>
      <c r="BA87" s="20"/>
      <c r="BB87" s="20"/>
      <c r="BC87" s="20"/>
      <c r="BD87" s="20"/>
      <c r="BE87" s="20"/>
      <c r="BF87" s="20"/>
      <c r="BG87" s="20"/>
      <c r="BH87" s="20"/>
      <c r="BI87" s="20"/>
      <c r="BJ87" s="20"/>
      <c r="BK87" s="20"/>
      <c r="BL87" s="20"/>
      <c r="BM87" s="20"/>
      <c r="BN87" s="20"/>
    </row>
    <row r="88" customFormat="false" ht="8.25" hidden="true" customHeight="false" outlineLevel="0" collapsed="false">
      <c r="C88" s="16"/>
      <c r="D88" s="16"/>
      <c r="E88" s="22"/>
      <c r="F88" s="18" t="s">
        <v>71</v>
      </c>
      <c r="G88" s="19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0"/>
      <c r="AG88" s="20"/>
      <c r="AH88" s="20"/>
      <c r="AI88" s="20"/>
      <c r="AJ88" s="21"/>
      <c r="AK88" s="20"/>
      <c r="AL88" s="20"/>
      <c r="AM88" s="20"/>
      <c r="AN88" s="20"/>
      <c r="AO88" s="20"/>
      <c r="AP88" s="20"/>
      <c r="AQ88" s="20"/>
      <c r="AR88" s="20"/>
      <c r="AS88" s="20"/>
      <c r="AT88" s="20"/>
      <c r="AU88" s="20"/>
      <c r="AV88" s="20"/>
      <c r="AW88" s="20"/>
      <c r="AX88" s="20"/>
      <c r="AY88" s="20"/>
      <c r="AZ88" s="20"/>
      <c r="BA88" s="20"/>
      <c r="BB88" s="20"/>
      <c r="BC88" s="20"/>
      <c r="BD88" s="20"/>
      <c r="BE88" s="20"/>
      <c r="BF88" s="20"/>
      <c r="BG88" s="20"/>
      <c r="BH88" s="20"/>
      <c r="BI88" s="20"/>
      <c r="BJ88" s="20"/>
      <c r="BK88" s="20"/>
      <c r="BL88" s="20"/>
      <c r="BM88" s="20"/>
      <c r="BN88" s="20"/>
    </row>
    <row r="89" customFormat="false" ht="8.25" hidden="true" customHeight="false" outlineLevel="0" collapsed="false">
      <c r="C89" s="16"/>
      <c r="D89" s="16"/>
      <c r="E89" s="22"/>
      <c r="F89" s="18" t="s">
        <v>75</v>
      </c>
      <c r="G89" s="19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1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20"/>
      <c r="AV89" s="20"/>
      <c r="AW89" s="20"/>
      <c r="AX89" s="20"/>
      <c r="AY89" s="20"/>
      <c r="AZ89" s="20"/>
      <c r="BA89" s="20"/>
      <c r="BB89" s="20"/>
      <c r="BC89" s="20"/>
      <c r="BD89" s="20"/>
      <c r="BE89" s="20"/>
      <c r="BF89" s="20"/>
      <c r="BG89" s="20"/>
      <c r="BH89" s="20"/>
      <c r="BI89" s="20"/>
      <c r="BJ89" s="20"/>
      <c r="BK89" s="20"/>
      <c r="BL89" s="20"/>
      <c r="BM89" s="20"/>
      <c r="BN89" s="20"/>
    </row>
    <row r="90" customFormat="false" ht="8.25" hidden="true" customHeight="false" outlineLevel="0" collapsed="false">
      <c r="C90" s="16"/>
      <c r="D90" s="16"/>
      <c r="E90" s="22"/>
      <c r="F90" s="18" t="s">
        <v>78</v>
      </c>
      <c r="G90" s="19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1"/>
      <c r="AK90" s="20"/>
      <c r="AL90" s="20"/>
      <c r="AM90" s="20"/>
      <c r="AN90" s="20"/>
      <c r="AO90" s="20"/>
      <c r="AP90" s="20"/>
      <c r="AQ90" s="20"/>
      <c r="AR90" s="20"/>
      <c r="AS90" s="20"/>
      <c r="AT90" s="20"/>
      <c r="AU90" s="20"/>
      <c r="AV90" s="20"/>
      <c r="AW90" s="20"/>
      <c r="AX90" s="20"/>
      <c r="AY90" s="20"/>
      <c r="AZ90" s="20"/>
      <c r="BA90" s="20"/>
      <c r="BB90" s="20"/>
      <c r="BC90" s="20"/>
      <c r="BD90" s="20"/>
      <c r="BE90" s="20"/>
      <c r="BF90" s="20"/>
      <c r="BG90" s="20"/>
      <c r="BH90" s="20"/>
      <c r="BI90" s="20"/>
      <c r="BJ90" s="20"/>
      <c r="BK90" s="20"/>
      <c r="BL90" s="20"/>
      <c r="BM90" s="20"/>
      <c r="BN90" s="20"/>
    </row>
    <row r="91" customFormat="false" ht="8.25" hidden="true" customHeight="false" outlineLevel="0" collapsed="false">
      <c r="C91" s="16"/>
      <c r="D91" s="16"/>
      <c r="E91" s="22"/>
      <c r="F91" s="18" t="s">
        <v>79</v>
      </c>
      <c r="G91" s="19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1"/>
      <c r="AK91" s="20"/>
      <c r="AL91" s="20"/>
      <c r="AM91" s="20"/>
      <c r="AN91" s="20"/>
      <c r="AO91" s="20"/>
      <c r="AP91" s="20"/>
      <c r="AQ91" s="20"/>
      <c r="AR91" s="20"/>
      <c r="AS91" s="20"/>
      <c r="AT91" s="20"/>
      <c r="AU91" s="20"/>
      <c r="AV91" s="20"/>
      <c r="AW91" s="20"/>
      <c r="AX91" s="20"/>
      <c r="AY91" s="20"/>
      <c r="AZ91" s="20"/>
      <c r="BA91" s="20"/>
      <c r="BB91" s="20"/>
      <c r="BC91" s="20"/>
      <c r="BD91" s="20"/>
      <c r="BE91" s="20"/>
      <c r="BF91" s="20"/>
      <c r="BG91" s="20"/>
      <c r="BH91" s="20"/>
      <c r="BI91" s="20"/>
      <c r="BJ91" s="20"/>
      <c r="BK91" s="20"/>
      <c r="BL91" s="20"/>
      <c r="BM91" s="20"/>
      <c r="BN91" s="20"/>
    </row>
    <row r="92" customFormat="false" ht="8.25" hidden="true" customHeight="false" outlineLevel="0" collapsed="false">
      <c r="C92" s="16"/>
      <c r="D92" s="16"/>
      <c r="E92" s="22"/>
      <c r="F92" s="18" t="s">
        <v>80</v>
      </c>
      <c r="G92" s="19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  <c r="AE92" s="20"/>
      <c r="AF92" s="20"/>
      <c r="AG92" s="20"/>
      <c r="AH92" s="20"/>
      <c r="AI92" s="20"/>
      <c r="AJ92" s="21"/>
      <c r="AK92" s="20"/>
      <c r="AL92" s="20"/>
      <c r="AM92" s="20"/>
      <c r="AN92" s="20"/>
      <c r="AO92" s="20"/>
      <c r="AP92" s="20"/>
      <c r="AQ92" s="20"/>
      <c r="AR92" s="20"/>
      <c r="AS92" s="20"/>
      <c r="AT92" s="20"/>
      <c r="AU92" s="20"/>
      <c r="AV92" s="20"/>
      <c r="AW92" s="20"/>
      <c r="AX92" s="20"/>
      <c r="AY92" s="20"/>
      <c r="AZ92" s="20"/>
      <c r="BA92" s="20"/>
      <c r="BB92" s="20"/>
      <c r="BC92" s="20"/>
      <c r="BD92" s="20"/>
      <c r="BE92" s="20"/>
      <c r="BF92" s="20"/>
      <c r="BG92" s="20"/>
      <c r="BH92" s="20"/>
      <c r="BI92" s="20"/>
      <c r="BJ92" s="20"/>
      <c r="BK92" s="20"/>
      <c r="BL92" s="20"/>
      <c r="BM92" s="20"/>
      <c r="BN92" s="20"/>
    </row>
    <row r="93" customFormat="false" ht="8.25" hidden="true" customHeight="false" outlineLevel="0" collapsed="false">
      <c r="C93" s="16"/>
      <c r="D93" s="16"/>
      <c r="E93" s="22"/>
      <c r="F93" s="18" t="s">
        <v>81</v>
      </c>
      <c r="G93" s="19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0"/>
      <c r="AG93" s="20"/>
      <c r="AH93" s="20"/>
      <c r="AI93" s="20"/>
      <c r="AJ93" s="21"/>
      <c r="AK93" s="20"/>
      <c r="AL93" s="20"/>
      <c r="AM93" s="20"/>
      <c r="AN93" s="20"/>
      <c r="AO93" s="20"/>
      <c r="AP93" s="20"/>
      <c r="AQ93" s="20"/>
      <c r="AR93" s="20"/>
      <c r="AS93" s="20"/>
      <c r="AT93" s="20"/>
      <c r="AU93" s="20"/>
      <c r="AV93" s="20"/>
      <c r="AW93" s="20"/>
      <c r="AX93" s="20"/>
      <c r="AY93" s="20"/>
      <c r="AZ93" s="20"/>
      <c r="BA93" s="20"/>
      <c r="BB93" s="20"/>
      <c r="BC93" s="20"/>
      <c r="BD93" s="20"/>
      <c r="BE93" s="20"/>
      <c r="BF93" s="20"/>
      <c r="BG93" s="20"/>
      <c r="BH93" s="20"/>
      <c r="BI93" s="20"/>
      <c r="BJ93" s="20"/>
      <c r="BK93" s="20"/>
      <c r="BL93" s="20"/>
      <c r="BM93" s="20"/>
      <c r="BN93" s="20"/>
    </row>
    <row r="94" customFormat="false" ht="8.25" hidden="true" customHeight="false" outlineLevel="0" collapsed="false">
      <c r="C94" s="16"/>
      <c r="D94" s="16"/>
      <c r="E94" s="22"/>
      <c r="F94" s="18" t="s">
        <v>82</v>
      </c>
      <c r="G94" s="19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0"/>
      <c r="AB94" s="20"/>
      <c r="AC94" s="20"/>
      <c r="AD94" s="20"/>
      <c r="AE94" s="20"/>
      <c r="AF94" s="20"/>
      <c r="AG94" s="20"/>
      <c r="AH94" s="20"/>
      <c r="AI94" s="20"/>
      <c r="AJ94" s="21"/>
      <c r="AK94" s="20"/>
      <c r="AL94" s="20"/>
      <c r="AM94" s="20"/>
      <c r="AN94" s="20"/>
      <c r="AO94" s="20"/>
      <c r="AP94" s="20"/>
      <c r="AQ94" s="20"/>
      <c r="AR94" s="20"/>
      <c r="AS94" s="20"/>
      <c r="AT94" s="20"/>
      <c r="AU94" s="20"/>
      <c r="AV94" s="20"/>
      <c r="AW94" s="20"/>
      <c r="AX94" s="20"/>
      <c r="AY94" s="20"/>
      <c r="AZ94" s="20"/>
      <c r="BA94" s="20"/>
      <c r="BB94" s="20"/>
      <c r="BC94" s="20"/>
      <c r="BD94" s="20"/>
      <c r="BE94" s="20"/>
      <c r="BF94" s="20"/>
      <c r="BG94" s="20"/>
      <c r="BH94" s="20"/>
      <c r="BI94" s="20"/>
      <c r="BJ94" s="20"/>
      <c r="BK94" s="20"/>
      <c r="BL94" s="20"/>
      <c r="BM94" s="20"/>
      <c r="BN94" s="20"/>
    </row>
    <row r="95" customFormat="false" ht="8.25" hidden="false" customHeight="false" outlineLevel="0" collapsed="false">
      <c r="C95" s="16"/>
      <c r="D95" s="16"/>
      <c r="E95" s="25"/>
      <c r="F95" s="18" t="s">
        <v>88</v>
      </c>
      <c r="G95" s="19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20"/>
      <c r="AE95" s="20"/>
      <c r="AF95" s="20"/>
      <c r="AG95" s="20"/>
      <c r="AH95" s="20"/>
      <c r="AI95" s="20"/>
      <c r="AJ95" s="21"/>
      <c r="AK95" s="20"/>
      <c r="AL95" s="20"/>
      <c r="AM95" s="20"/>
      <c r="AN95" s="20"/>
      <c r="AO95" s="20" t="n">
        <v>1</v>
      </c>
      <c r="AP95" s="20"/>
      <c r="AQ95" s="20"/>
      <c r="AR95" s="20"/>
      <c r="AS95" s="20"/>
      <c r="AT95" s="20"/>
      <c r="AU95" s="20"/>
      <c r="AV95" s="20"/>
      <c r="AW95" s="20"/>
      <c r="AX95" s="20"/>
      <c r="AY95" s="20"/>
      <c r="AZ95" s="20"/>
      <c r="BA95" s="20"/>
      <c r="BB95" s="20"/>
      <c r="BC95" s="20"/>
      <c r="BD95" s="20"/>
      <c r="BE95" s="20"/>
      <c r="BF95" s="20"/>
      <c r="BG95" s="20"/>
      <c r="BH95" s="20"/>
      <c r="BI95" s="20"/>
      <c r="BJ95" s="20"/>
      <c r="BK95" s="20"/>
      <c r="BL95" s="20"/>
      <c r="BM95" s="20"/>
      <c r="BN95" s="20"/>
    </row>
    <row r="96" customFormat="false" ht="8.25" hidden="true" customHeight="false" outlineLevel="0" collapsed="false">
      <c r="C96" s="16"/>
      <c r="D96" s="16"/>
      <c r="E96" s="25"/>
      <c r="F96" s="26" t="s">
        <v>89</v>
      </c>
      <c r="G96" s="19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1"/>
      <c r="AK96" s="20"/>
      <c r="AL96" s="20"/>
      <c r="AM96" s="20"/>
      <c r="AN96" s="20"/>
      <c r="AO96" s="20"/>
      <c r="AP96" s="20"/>
      <c r="AQ96" s="20"/>
      <c r="AR96" s="20"/>
      <c r="AS96" s="20"/>
      <c r="AT96" s="20"/>
      <c r="AU96" s="20"/>
      <c r="AV96" s="20"/>
      <c r="AW96" s="20"/>
      <c r="AX96" s="20"/>
      <c r="AY96" s="20"/>
      <c r="AZ96" s="20"/>
      <c r="BA96" s="20"/>
      <c r="BB96" s="20"/>
      <c r="BC96" s="20"/>
      <c r="BD96" s="20"/>
      <c r="BE96" s="20"/>
      <c r="BF96" s="20"/>
      <c r="BG96" s="20"/>
      <c r="BH96" s="20"/>
      <c r="BI96" s="20"/>
      <c r="BJ96" s="20"/>
      <c r="BK96" s="20"/>
      <c r="BL96" s="20"/>
      <c r="BM96" s="20"/>
      <c r="BN96" s="20"/>
    </row>
    <row r="97" customFormat="false" ht="8.25" hidden="false" customHeight="false" outlineLevel="0" collapsed="false">
      <c r="C97" s="16"/>
      <c r="D97" s="16"/>
      <c r="E97" s="7" t="s">
        <v>91</v>
      </c>
      <c r="F97" s="26" t="s">
        <v>68</v>
      </c>
      <c r="G97" s="19" t="n">
        <v>2</v>
      </c>
      <c r="H97" s="20"/>
      <c r="I97" s="20" t="n">
        <v>10</v>
      </c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  <c r="AE97" s="20"/>
      <c r="AF97" s="20"/>
      <c r="AG97" s="20"/>
      <c r="AH97" s="20"/>
      <c r="AI97" s="20"/>
      <c r="AJ97" s="21"/>
      <c r="AK97" s="20"/>
      <c r="AL97" s="20"/>
      <c r="AM97" s="20"/>
      <c r="AN97" s="20"/>
      <c r="AO97" s="20"/>
      <c r="AP97" s="20"/>
      <c r="AQ97" s="20"/>
      <c r="AR97" s="20"/>
      <c r="AS97" s="20"/>
      <c r="AT97" s="20"/>
      <c r="AU97" s="20" t="n">
        <v>1</v>
      </c>
      <c r="AV97" s="20"/>
      <c r="AW97" s="20"/>
      <c r="AX97" s="20"/>
      <c r="AY97" s="20"/>
      <c r="AZ97" s="20"/>
      <c r="BA97" s="20"/>
      <c r="BB97" s="20"/>
      <c r="BC97" s="20"/>
      <c r="BD97" s="20"/>
      <c r="BE97" s="20"/>
      <c r="BF97" s="20"/>
      <c r="BG97" s="20"/>
      <c r="BH97" s="20"/>
      <c r="BI97" s="20"/>
      <c r="BJ97" s="20"/>
      <c r="BK97" s="20"/>
      <c r="BL97" s="20"/>
      <c r="BM97" s="20"/>
      <c r="BN97" s="20"/>
    </row>
    <row r="98" customFormat="false" ht="8.25" hidden="false" customHeight="false" outlineLevel="0" collapsed="false">
      <c r="C98" s="16"/>
      <c r="D98" s="16"/>
      <c r="E98" s="7"/>
      <c r="F98" s="26" t="s">
        <v>69</v>
      </c>
      <c r="G98" s="19" t="n">
        <v>10</v>
      </c>
      <c r="H98" s="20"/>
      <c r="I98" s="20"/>
      <c r="J98" s="20"/>
      <c r="K98" s="20"/>
      <c r="L98" s="20" t="n">
        <v>2</v>
      </c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0"/>
      <c r="AB98" s="20"/>
      <c r="AC98" s="20"/>
      <c r="AD98" s="20"/>
      <c r="AE98" s="20"/>
      <c r="AF98" s="20"/>
      <c r="AG98" s="20"/>
      <c r="AH98" s="20"/>
      <c r="AI98" s="20"/>
      <c r="AJ98" s="21"/>
      <c r="AK98" s="20"/>
      <c r="AL98" s="20" t="n">
        <v>70</v>
      </c>
      <c r="AM98" s="20"/>
      <c r="AN98" s="20"/>
      <c r="AO98" s="20"/>
      <c r="AP98" s="20"/>
      <c r="AQ98" s="20"/>
      <c r="AR98" s="20"/>
      <c r="AS98" s="20"/>
      <c r="AT98" s="20"/>
      <c r="AU98" s="20"/>
      <c r="AV98" s="20"/>
      <c r="AW98" s="20" t="n">
        <v>5</v>
      </c>
      <c r="AX98" s="20"/>
      <c r="AY98" s="20"/>
      <c r="AZ98" s="20"/>
      <c r="BA98" s="20"/>
      <c r="BB98" s="20"/>
      <c r="BC98" s="20"/>
      <c r="BD98" s="20"/>
      <c r="BE98" s="20" t="n">
        <v>3</v>
      </c>
      <c r="BF98" s="20"/>
      <c r="BG98" s="20"/>
      <c r="BH98" s="20"/>
      <c r="BI98" s="20"/>
      <c r="BJ98" s="20"/>
      <c r="BK98" s="20"/>
      <c r="BL98" s="20"/>
      <c r="BM98" s="20"/>
      <c r="BN98" s="20"/>
    </row>
    <row r="99" customFormat="false" ht="8.25" hidden="false" customHeight="false" outlineLevel="0" collapsed="false">
      <c r="C99" s="16"/>
      <c r="D99" s="16"/>
      <c r="E99" s="7"/>
      <c r="F99" s="26" t="s">
        <v>70</v>
      </c>
      <c r="G99" s="19" t="n">
        <v>57</v>
      </c>
      <c r="H99" s="20"/>
      <c r="I99" s="20" t="n">
        <v>3</v>
      </c>
      <c r="J99" s="20"/>
      <c r="K99" s="20"/>
      <c r="L99" s="20"/>
      <c r="M99" s="20" t="n">
        <v>4</v>
      </c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0" t="n">
        <v>1</v>
      </c>
      <c r="AB99" s="20"/>
      <c r="AC99" s="20"/>
      <c r="AD99" s="20"/>
      <c r="AE99" s="20"/>
      <c r="AF99" s="20"/>
      <c r="AG99" s="20"/>
      <c r="AH99" s="20"/>
      <c r="AI99" s="20"/>
      <c r="AJ99" s="21"/>
      <c r="AK99" s="20" t="n">
        <v>1</v>
      </c>
      <c r="AL99" s="20"/>
      <c r="AM99" s="20"/>
      <c r="AN99" s="20"/>
      <c r="AO99" s="20"/>
      <c r="AP99" s="20"/>
      <c r="AQ99" s="20"/>
      <c r="AR99" s="20"/>
      <c r="AS99" s="20"/>
      <c r="AT99" s="20"/>
      <c r="AU99" s="20"/>
      <c r="AV99" s="20"/>
      <c r="AW99" s="20"/>
      <c r="AX99" s="20"/>
      <c r="AY99" s="20"/>
      <c r="AZ99" s="20"/>
      <c r="BA99" s="20"/>
      <c r="BB99" s="20"/>
      <c r="BC99" s="20"/>
      <c r="BD99" s="20"/>
      <c r="BE99" s="20" t="n">
        <v>1</v>
      </c>
      <c r="BF99" s="20"/>
      <c r="BG99" s="20"/>
      <c r="BH99" s="20"/>
      <c r="BI99" s="20"/>
      <c r="BJ99" s="20"/>
      <c r="BK99" s="20"/>
      <c r="BL99" s="20"/>
      <c r="BM99" s="20"/>
      <c r="BN99" s="20"/>
    </row>
    <row r="100" customFormat="false" ht="8.25" hidden="false" customHeight="false" outlineLevel="0" collapsed="false">
      <c r="C100" s="16"/>
      <c r="D100" s="16"/>
      <c r="E100" s="7"/>
      <c r="F100" s="26" t="s">
        <v>71</v>
      </c>
      <c r="G100" s="19"/>
      <c r="H100" s="20"/>
      <c r="I100" s="20"/>
      <c r="J100" s="20"/>
      <c r="K100" s="20"/>
      <c r="L100" s="20" t="n">
        <v>1</v>
      </c>
      <c r="M100" s="20" t="n">
        <v>3</v>
      </c>
      <c r="N100" s="20"/>
      <c r="O100" s="20"/>
      <c r="P100" s="20"/>
      <c r="Q100" s="20" t="n">
        <v>1</v>
      </c>
      <c r="R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/>
      <c r="AE100" s="20"/>
      <c r="AF100" s="20"/>
      <c r="AG100" s="20"/>
      <c r="AH100" s="20"/>
      <c r="AI100" s="20"/>
      <c r="AJ100" s="21"/>
      <c r="AK100" s="20" t="n">
        <v>1</v>
      </c>
      <c r="AL100" s="20" t="n">
        <v>4</v>
      </c>
      <c r="AM100" s="20"/>
      <c r="AN100" s="20" t="n">
        <v>1</v>
      </c>
      <c r="AO100" s="20"/>
      <c r="AP100" s="20"/>
      <c r="AQ100" s="20"/>
      <c r="AR100" s="20"/>
      <c r="AS100" s="20"/>
      <c r="AT100" s="20"/>
      <c r="AU100" s="20"/>
      <c r="AV100" s="20"/>
      <c r="AW100" s="20"/>
      <c r="AX100" s="20"/>
      <c r="AY100" s="20"/>
      <c r="AZ100" s="20"/>
      <c r="BA100" s="20"/>
      <c r="BB100" s="20"/>
      <c r="BC100" s="20" t="n">
        <v>5</v>
      </c>
      <c r="BD100" s="20"/>
      <c r="BE100" s="20" t="n">
        <v>1</v>
      </c>
      <c r="BF100" s="20"/>
      <c r="BG100" s="20"/>
      <c r="BH100" s="20"/>
      <c r="BI100" s="20"/>
      <c r="BJ100" s="20"/>
      <c r="BK100" s="20"/>
      <c r="BL100" s="20"/>
      <c r="BM100" s="20"/>
      <c r="BN100" s="20"/>
    </row>
    <row r="101" customFormat="false" ht="8.25" hidden="false" customHeight="false" outlineLevel="0" collapsed="false">
      <c r="C101" s="16"/>
      <c r="D101" s="16"/>
      <c r="E101" s="7"/>
      <c r="F101" s="26" t="s">
        <v>75</v>
      </c>
      <c r="G101" s="19"/>
      <c r="H101" s="20"/>
      <c r="I101" s="20"/>
      <c r="J101" s="20"/>
      <c r="K101" s="20"/>
      <c r="L101" s="20" t="n">
        <v>2</v>
      </c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1"/>
      <c r="AK101" s="20" t="n">
        <v>1</v>
      </c>
      <c r="AL101" s="20"/>
      <c r="AM101" s="20"/>
      <c r="AN101" s="20"/>
      <c r="AO101" s="20"/>
      <c r="AP101" s="20"/>
      <c r="AQ101" s="20"/>
      <c r="AR101" s="20"/>
      <c r="AS101" s="20"/>
      <c r="AT101" s="20"/>
      <c r="AU101" s="20"/>
      <c r="AV101" s="20"/>
      <c r="AW101" s="20"/>
      <c r="AX101" s="20"/>
      <c r="AY101" s="20"/>
      <c r="AZ101" s="20"/>
      <c r="BA101" s="20"/>
      <c r="BB101" s="20"/>
      <c r="BC101" s="20"/>
      <c r="BD101" s="20"/>
      <c r="BE101" s="20"/>
      <c r="BF101" s="20"/>
      <c r="BG101" s="20"/>
      <c r="BH101" s="20"/>
      <c r="BI101" s="20"/>
      <c r="BJ101" s="20"/>
      <c r="BK101" s="20"/>
      <c r="BL101" s="20"/>
      <c r="BM101" s="20"/>
      <c r="BN101" s="20"/>
    </row>
    <row r="102" customFormat="false" ht="8.25" hidden="false" customHeight="false" outlineLevel="0" collapsed="false">
      <c r="C102" s="16"/>
      <c r="D102" s="16"/>
      <c r="E102" s="7"/>
      <c r="F102" s="26" t="s">
        <v>78</v>
      </c>
      <c r="G102" s="19" t="n">
        <v>1</v>
      </c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1" t="n">
        <v>1</v>
      </c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20"/>
      <c r="AV102" s="20"/>
      <c r="AW102" s="20"/>
      <c r="AX102" s="20"/>
      <c r="AY102" s="20"/>
      <c r="AZ102" s="20"/>
      <c r="BA102" s="20"/>
      <c r="BB102" s="20"/>
      <c r="BC102" s="20"/>
      <c r="BD102" s="20"/>
      <c r="BE102" s="20"/>
      <c r="BF102" s="20"/>
      <c r="BG102" s="20"/>
      <c r="BH102" s="20"/>
      <c r="BI102" s="20"/>
      <c r="BJ102" s="20"/>
      <c r="BK102" s="20"/>
      <c r="BL102" s="20"/>
      <c r="BM102" s="20"/>
      <c r="BN102" s="20"/>
    </row>
    <row r="103" customFormat="false" ht="8.25" hidden="true" customHeight="false" outlineLevel="0" collapsed="false">
      <c r="C103" s="16"/>
      <c r="D103" s="16"/>
      <c r="E103" s="7"/>
      <c r="F103" s="26" t="s">
        <v>79</v>
      </c>
      <c r="G103" s="19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1"/>
      <c r="AK103" s="20"/>
      <c r="AL103" s="20"/>
      <c r="AM103" s="20"/>
      <c r="AN103" s="20"/>
      <c r="AO103" s="20"/>
      <c r="AP103" s="20"/>
      <c r="AQ103" s="20"/>
      <c r="AR103" s="20"/>
      <c r="AS103" s="20"/>
      <c r="AT103" s="20"/>
      <c r="AU103" s="20"/>
      <c r="AV103" s="20"/>
      <c r="AW103" s="20"/>
      <c r="AX103" s="20"/>
      <c r="AY103" s="20"/>
      <c r="AZ103" s="20"/>
      <c r="BA103" s="20"/>
      <c r="BB103" s="20"/>
      <c r="BC103" s="20"/>
      <c r="BD103" s="20"/>
      <c r="BE103" s="20"/>
      <c r="BF103" s="20"/>
      <c r="BG103" s="20"/>
      <c r="BH103" s="20"/>
      <c r="BI103" s="20"/>
      <c r="BJ103" s="20"/>
      <c r="BK103" s="20"/>
      <c r="BL103" s="20"/>
      <c r="BM103" s="20"/>
      <c r="BN103" s="20"/>
    </row>
    <row r="104" customFormat="false" ht="8.25" hidden="true" customHeight="false" outlineLevel="0" collapsed="false">
      <c r="C104" s="16"/>
      <c r="D104" s="16"/>
      <c r="E104" s="7"/>
      <c r="F104" s="26" t="s">
        <v>80</v>
      </c>
      <c r="G104" s="19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1"/>
      <c r="AK104" s="20"/>
      <c r="AL104" s="20"/>
      <c r="AM104" s="20"/>
      <c r="AN104" s="20"/>
      <c r="AO104" s="20"/>
      <c r="AP104" s="20"/>
      <c r="AQ104" s="20"/>
      <c r="AR104" s="20"/>
      <c r="AS104" s="20"/>
      <c r="AT104" s="20"/>
      <c r="AU104" s="20"/>
      <c r="AV104" s="20"/>
      <c r="AW104" s="20"/>
      <c r="AX104" s="20"/>
      <c r="AY104" s="20"/>
      <c r="AZ104" s="20"/>
      <c r="BA104" s="20"/>
      <c r="BB104" s="20"/>
      <c r="BC104" s="20"/>
      <c r="BD104" s="20"/>
      <c r="BE104" s="20"/>
      <c r="BF104" s="20"/>
      <c r="BG104" s="20"/>
      <c r="BH104" s="20"/>
      <c r="BI104" s="20"/>
      <c r="BJ104" s="20"/>
      <c r="BK104" s="20"/>
      <c r="BL104" s="20"/>
      <c r="BM104" s="20"/>
      <c r="BN104" s="20"/>
    </row>
    <row r="105" customFormat="false" ht="8.25" hidden="false" customHeight="false" outlineLevel="0" collapsed="false">
      <c r="C105" s="16"/>
      <c r="D105" s="16"/>
      <c r="E105" s="7"/>
      <c r="F105" s="26" t="s">
        <v>81</v>
      </c>
      <c r="G105" s="19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1"/>
      <c r="AK105" s="20" t="n">
        <v>1</v>
      </c>
      <c r="AL105" s="20"/>
      <c r="AM105" s="20"/>
      <c r="AN105" s="20"/>
      <c r="AO105" s="20"/>
      <c r="AP105" s="20"/>
      <c r="AQ105" s="20"/>
      <c r="AR105" s="20"/>
      <c r="AS105" s="20"/>
      <c r="AT105" s="20"/>
      <c r="AU105" s="20"/>
      <c r="AV105" s="20"/>
      <c r="AW105" s="20"/>
      <c r="AX105" s="20"/>
      <c r="AY105" s="20"/>
      <c r="AZ105" s="20"/>
      <c r="BA105" s="20"/>
      <c r="BB105" s="20"/>
      <c r="BC105" s="20"/>
      <c r="BD105" s="20"/>
      <c r="BE105" s="20"/>
      <c r="BF105" s="20"/>
      <c r="BG105" s="20"/>
      <c r="BH105" s="20"/>
      <c r="BI105" s="20"/>
      <c r="BJ105" s="20"/>
      <c r="BK105" s="20"/>
      <c r="BL105" s="20"/>
      <c r="BM105" s="20"/>
      <c r="BN105" s="20"/>
    </row>
    <row r="106" customFormat="false" ht="8.25" hidden="true" customHeight="false" outlineLevel="0" collapsed="false">
      <c r="C106" s="16"/>
      <c r="D106" s="16"/>
      <c r="E106" s="20"/>
      <c r="F106" s="26" t="s">
        <v>82</v>
      </c>
      <c r="G106" s="19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1"/>
      <c r="AK106" s="20"/>
      <c r="AL106" s="20"/>
      <c r="AM106" s="20"/>
      <c r="AN106" s="20"/>
      <c r="AO106" s="20"/>
      <c r="AP106" s="20"/>
      <c r="AQ106" s="20"/>
      <c r="AR106" s="20"/>
      <c r="AS106" s="20"/>
      <c r="AT106" s="20"/>
      <c r="AU106" s="20"/>
      <c r="AV106" s="20"/>
      <c r="AW106" s="20"/>
      <c r="AX106" s="20"/>
      <c r="AY106" s="20"/>
      <c r="AZ106" s="20"/>
      <c r="BA106" s="20"/>
      <c r="BB106" s="20"/>
      <c r="BC106" s="20"/>
      <c r="BD106" s="20"/>
      <c r="BE106" s="20"/>
      <c r="BF106" s="20"/>
      <c r="BG106" s="20"/>
      <c r="BH106" s="20"/>
      <c r="BI106" s="20"/>
      <c r="BJ106" s="20"/>
      <c r="BK106" s="20"/>
      <c r="BL106" s="20"/>
      <c r="BM106" s="20"/>
      <c r="BN106" s="20"/>
    </row>
    <row r="107" customFormat="false" ht="8.25" hidden="true" customHeight="false" outlineLevel="0" collapsed="false">
      <c r="C107" s="16"/>
      <c r="D107" s="16"/>
      <c r="E107" s="20"/>
      <c r="F107" s="26" t="s">
        <v>88</v>
      </c>
      <c r="G107" s="19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1"/>
      <c r="AK107" s="20"/>
      <c r="AL107" s="20"/>
      <c r="AM107" s="20"/>
      <c r="AN107" s="20"/>
      <c r="AO107" s="20"/>
      <c r="AP107" s="20"/>
      <c r="AQ107" s="20"/>
      <c r="AR107" s="20"/>
      <c r="AS107" s="20"/>
      <c r="AT107" s="20"/>
      <c r="AU107" s="20"/>
      <c r="AV107" s="20"/>
      <c r="AW107" s="20"/>
      <c r="AX107" s="20"/>
      <c r="AY107" s="20"/>
      <c r="AZ107" s="20"/>
      <c r="BA107" s="20"/>
      <c r="BB107" s="20"/>
      <c r="BC107" s="20"/>
      <c r="BD107" s="20"/>
      <c r="BE107" s="20"/>
      <c r="BF107" s="20"/>
      <c r="BG107" s="20"/>
      <c r="BH107" s="20"/>
      <c r="BI107" s="20"/>
      <c r="BJ107" s="20"/>
      <c r="BK107" s="20"/>
      <c r="BL107" s="20"/>
      <c r="BM107" s="20"/>
      <c r="BN107" s="20"/>
    </row>
    <row r="108" customFormat="false" ht="8.25" hidden="true" customHeight="false" outlineLevel="0" collapsed="false">
      <c r="C108" s="16"/>
      <c r="D108" s="16"/>
      <c r="E108" s="20"/>
      <c r="F108" s="26" t="s">
        <v>89</v>
      </c>
      <c r="G108" s="19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1"/>
      <c r="AK108" s="20"/>
      <c r="AL108" s="20"/>
      <c r="AM108" s="20"/>
      <c r="AN108" s="20"/>
      <c r="AO108" s="20"/>
      <c r="AP108" s="20"/>
      <c r="AQ108" s="20"/>
      <c r="AR108" s="20"/>
      <c r="AS108" s="20"/>
      <c r="AT108" s="20"/>
      <c r="AU108" s="20"/>
      <c r="AV108" s="20"/>
      <c r="AW108" s="20"/>
      <c r="AX108" s="20"/>
      <c r="AY108" s="20"/>
      <c r="AZ108" s="20"/>
      <c r="BA108" s="20"/>
      <c r="BB108" s="20"/>
      <c r="BC108" s="20"/>
      <c r="BD108" s="20"/>
      <c r="BE108" s="20"/>
      <c r="BF108" s="20"/>
      <c r="BG108" s="20"/>
      <c r="BH108" s="20"/>
      <c r="BI108" s="20"/>
      <c r="BJ108" s="20"/>
      <c r="BK108" s="20"/>
      <c r="BL108" s="20"/>
      <c r="BM108" s="20"/>
      <c r="BN108" s="20"/>
    </row>
    <row r="109" s="27" customFormat="true" ht="33.75" hidden="false" customHeight="false" outlineLevel="0" collapsed="false">
      <c r="C109" s="16"/>
      <c r="D109" s="16"/>
      <c r="E109" s="28" t="s">
        <v>92</v>
      </c>
      <c r="F109" s="28"/>
      <c r="G109" s="29"/>
      <c r="H109" s="7"/>
      <c r="I109" s="7"/>
      <c r="J109" s="7"/>
      <c r="K109" s="7"/>
      <c r="L109" s="7"/>
      <c r="M109" s="7"/>
      <c r="N109" s="7"/>
      <c r="O109" s="7"/>
      <c r="P109" s="7"/>
      <c r="Q109" s="7" t="s">
        <v>93</v>
      </c>
      <c r="R109" s="7"/>
      <c r="S109" s="7"/>
      <c r="T109" s="7"/>
      <c r="U109" s="7"/>
      <c r="V109" s="7"/>
      <c r="W109" s="7"/>
      <c r="X109" s="7"/>
      <c r="Y109" s="7"/>
      <c r="Z109" s="7"/>
      <c r="AA109" s="7" t="s">
        <v>94</v>
      </c>
      <c r="AB109" s="7" t="s">
        <v>95</v>
      </c>
      <c r="AC109" s="7"/>
      <c r="AD109" s="7"/>
      <c r="AE109" s="7"/>
      <c r="AF109" s="7"/>
      <c r="AG109" s="7"/>
      <c r="AH109" s="7"/>
      <c r="AI109" s="7"/>
      <c r="AJ109" s="9"/>
      <c r="AK109" s="7"/>
      <c r="AL109" s="7"/>
      <c r="AM109" s="7"/>
      <c r="AN109" s="7"/>
      <c r="AO109" s="7"/>
      <c r="AP109" s="7"/>
      <c r="AQ109" s="7"/>
      <c r="AR109" s="7"/>
      <c r="AS109" s="7" t="s">
        <v>96</v>
      </c>
      <c r="AT109" s="7"/>
      <c r="AU109" s="7" t="s">
        <v>97</v>
      </c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 t="s">
        <v>98</v>
      </c>
      <c r="BM109" s="7"/>
      <c r="BN109" s="7"/>
    </row>
    <row r="110" s="27" customFormat="true" ht="30.75" hidden="false" customHeight="false" outlineLevel="0" collapsed="false">
      <c r="C110" s="16"/>
      <c r="D110" s="16"/>
      <c r="E110" s="28" t="s">
        <v>99</v>
      </c>
      <c r="F110" s="28"/>
      <c r="G110" s="29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 t="s">
        <v>100</v>
      </c>
      <c r="AB110" s="7"/>
      <c r="AC110" s="7"/>
      <c r="AD110" s="7"/>
      <c r="AE110" s="7"/>
      <c r="AF110" s="7"/>
      <c r="AG110" s="7"/>
      <c r="AH110" s="7"/>
      <c r="AI110" s="7"/>
      <c r="AJ110" s="9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/>
      <c r="BK110" s="7"/>
      <c r="BL110" s="7"/>
      <c r="BM110" s="7"/>
      <c r="BN110" s="7"/>
    </row>
    <row r="111" customFormat="false" ht="8.25" hidden="false" customHeight="false" outlineLevel="0" collapsed="false">
      <c r="C111" s="20" t="s">
        <v>101</v>
      </c>
      <c r="D111" s="20"/>
      <c r="E111" s="20"/>
      <c r="F111" s="20"/>
      <c r="G111" s="20" t="n">
        <f aca="false">SUM(G7:G105)</f>
        <v>108</v>
      </c>
      <c r="H111" s="20" t="n">
        <f aca="false">SUM(H7:H105)</f>
        <v>102</v>
      </c>
      <c r="I111" s="20" t="n">
        <f aca="false">SUM(I7:I105)</f>
        <v>115</v>
      </c>
      <c r="J111" s="20" t="n">
        <f aca="false">SUM(J7:J105)</f>
        <v>103</v>
      </c>
      <c r="K111" s="17" t="n">
        <f aca="false">SUM(K7:K105)</f>
        <v>102</v>
      </c>
      <c r="L111" s="20" t="n">
        <f aca="false">SUM(L7:L105)</f>
        <v>142</v>
      </c>
      <c r="M111" s="17" t="n">
        <f aca="false">SUM(M7:M105)</f>
        <v>119</v>
      </c>
      <c r="N111" s="20" t="n">
        <f aca="false">SUM(N7:N105)</f>
        <v>232</v>
      </c>
      <c r="O111" s="17" t="n">
        <f aca="false">SUM(O7:O105)</f>
        <v>202</v>
      </c>
      <c r="P111" s="20" t="n">
        <f aca="false">SUM(P7:P105)</f>
        <v>206</v>
      </c>
      <c r="Q111" s="20" t="n">
        <f aca="false">SUM(Q7:Q105)+2</f>
        <v>113</v>
      </c>
      <c r="R111" s="20" t="n">
        <f aca="false">SUM(R7:R105)</f>
        <v>114</v>
      </c>
      <c r="S111" s="20" t="n">
        <f aca="false">SUM(S7:S105)</f>
        <v>104</v>
      </c>
      <c r="T111" s="17" t="n">
        <f aca="false">SUM(T7:T105)</f>
        <v>211</v>
      </c>
      <c r="U111" s="20" t="n">
        <f aca="false">SUM(U7:U105)</f>
        <v>100</v>
      </c>
      <c r="V111" s="20" t="n">
        <f aca="false">SUM(V7:V105)</f>
        <v>50</v>
      </c>
      <c r="W111" s="20" t="n">
        <f aca="false">SUM(W7:W105)</f>
        <v>104</v>
      </c>
      <c r="X111" s="17" t="n">
        <f aca="false">SUM(X7:X105)</f>
        <v>161</v>
      </c>
      <c r="Y111" s="20" t="n">
        <f aca="false">SUM(Y7:Y105)</f>
        <v>78</v>
      </c>
      <c r="Z111" s="20" t="n">
        <f aca="false">SUM(Z7:Z105)</f>
        <v>122</v>
      </c>
      <c r="AA111" s="20" t="n">
        <f aca="false">SUM(AA7:AA105)+2</f>
        <v>113</v>
      </c>
      <c r="AB111" s="20" t="n">
        <f aca="false">SUM(AB7:AB105)+1</f>
        <v>123</v>
      </c>
      <c r="AC111" s="20" t="n">
        <f aca="false">SUM(AC7:AC105)</f>
        <v>128</v>
      </c>
      <c r="AD111" s="20" t="n">
        <f aca="false">SUM(AD7:AD105)</f>
        <v>123</v>
      </c>
      <c r="AE111" s="17" t="n">
        <f aca="false">SUM(AE7:AE105)</f>
        <v>95</v>
      </c>
      <c r="AF111" s="20" t="n">
        <f aca="false">SUM(AF7:AF105)</f>
        <v>216</v>
      </c>
      <c r="AG111" s="20" t="n">
        <f aca="false">SUM(AG7:AG105)</f>
        <v>154</v>
      </c>
      <c r="AH111" s="20" t="n">
        <f aca="false">SUM(AH7:AH105)</f>
        <v>203</v>
      </c>
      <c r="AI111" s="30" t="n">
        <f aca="false">SUM(AI7:AI105)</f>
        <v>15</v>
      </c>
      <c r="AJ111" s="20" t="n">
        <f aca="false">SUM(AJ7:AJ105)</f>
        <v>123</v>
      </c>
      <c r="AK111" s="20" t="n">
        <f aca="false">SUM(AK7:AK105)</f>
        <v>109</v>
      </c>
      <c r="AL111" s="20" t="n">
        <f aca="false">SUM(AL7:AL105)</f>
        <v>104</v>
      </c>
      <c r="AM111" s="20" t="n">
        <f aca="false">SUM(AM7:AM105)</f>
        <v>206</v>
      </c>
      <c r="AN111" s="30" t="n">
        <f aca="false">SUM(AN7:AN105)</f>
        <v>20</v>
      </c>
      <c r="AO111" s="17" t="n">
        <f aca="false">SUM(AO7:AO105)</f>
        <v>111</v>
      </c>
      <c r="AP111" s="20" t="n">
        <f aca="false">SUM(AP7:AP105)</f>
        <v>113</v>
      </c>
      <c r="AQ111" s="30" t="n">
        <f aca="false">SUM(AQ7:AQ105)</f>
        <v>24</v>
      </c>
      <c r="AR111" s="20" t="n">
        <f aca="false">SUM(AR7:AR105)</f>
        <v>77</v>
      </c>
      <c r="AS111" s="20" t="n">
        <f aca="false">SUM(AS7:AS105)+1</f>
        <v>103</v>
      </c>
      <c r="AT111" s="17" t="n">
        <f aca="false">SUM(AT7:AT105)</f>
        <v>116</v>
      </c>
      <c r="AU111" s="20" t="n">
        <f aca="false">SUM(AU7:AU105)+1</f>
        <v>129</v>
      </c>
      <c r="AV111" s="20" t="n">
        <f aca="false">SUM(AV7:AV105)</f>
        <v>161</v>
      </c>
      <c r="AW111" s="20" t="n">
        <f aca="false">SUM(AW7:AW105)</f>
        <v>109</v>
      </c>
      <c r="AX111" s="20" t="n">
        <f aca="false">SUM(AX7:AX105)</f>
        <v>151</v>
      </c>
      <c r="AY111" s="20" t="n">
        <f aca="false">SUM(AY7:AY105)</f>
        <v>89</v>
      </c>
      <c r="AZ111" s="30" t="n">
        <f aca="false">SUM(AZ7:AZ105)</f>
        <v>16</v>
      </c>
      <c r="BA111" s="20" t="n">
        <f aca="false">SUM(BA7:BA105)</f>
        <v>102</v>
      </c>
      <c r="BB111" s="30" t="n">
        <f aca="false">SUM(BB7:BB105)</f>
        <v>44</v>
      </c>
      <c r="BC111" s="20" t="n">
        <f aca="false">SUM(BC7:BC105)</f>
        <v>105</v>
      </c>
      <c r="BD111" s="30" t="n">
        <f aca="false">SUM(BD7:BD105)</f>
        <v>30</v>
      </c>
      <c r="BE111" s="20" t="n">
        <f aca="false">SUM(BE7:BE105)</f>
        <v>152</v>
      </c>
      <c r="BF111" s="20" t="n">
        <f aca="false">SUM(BF7:BF105)</f>
        <v>130</v>
      </c>
      <c r="BG111" s="20" t="n">
        <f aca="false">SUM(BG7:BG105)</f>
        <v>101</v>
      </c>
      <c r="BH111" s="20" t="n">
        <f aca="false">SUM(BH7:BH105)</f>
        <v>112</v>
      </c>
      <c r="BI111" s="20" t="n">
        <f aca="false">SUM(BI7:BI105)</f>
        <v>102</v>
      </c>
      <c r="BJ111" s="20" t="n">
        <f aca="false">SUM(BJ7:BJ105)</f>
        <v>101</v>
      </c>
      <c r="BK111" s="20" t="n">
        <f aca="false">SUM(BK7:BK105)</f>
        <v>207</v>
      </c>
      <c r="BL111" s="20" t="n">
        <f aca="false">SUM(BL7:BL105)+2</f>
        <v>65</v>
      </c>
      <c r="BM111" s="20" t="n">
        <f aca="false">SUM(BM7:BM105)</f>
        <v>111</v>
      </c>
      <c r="BN111" s="17" t="n">
        <f aca="false">SUM(BN7:BN105)</f>
        <v>109</v>
      </c>
    </row>
    <row r="112" customFormat="false" ht="8.25" hidden="false" customHeight="false" outlineLevel="0" collapsed="false">
      <c r="C112" s="31" t="s">
        <v>102</v>
      </c>
      <c r="D112" s="31"/>
      <c r="E112" s="31"/>
      <c r="F112" s="31"/>
      <c r="G112" s="32" t="n">
        <f aca="false">(SUM(G7:G105)-SUM(G7,G8,G11,G12,G15,G16,G19,G20,G24,G25,G29,G30,G40,G41,G51,G52,G62,G63,G73,G74,G85,G86,G97,G98))/G111*100</f>
        <v>54.6296296296296</v>
      </c>
      <c r="H112" s="33" t="n">
        <f aca="false">(SUM(H7:H105)-SUM(H7,H8,H11,H12,H15,H16,H19,H20,H24,H25,H29,H30,H40,H41,H51,H52,H62,H63,H73,H74,H85,H86,H97,H98))/H111*100</f>
        <v>0.980392156862745</v>
      </c>
      <c r="I112" s="33" t="n">
        <f aca="false">(SUM(I7:I105)-SUM(I7,I8,I11,I12,I15,I16,I19,I20,I24,I25,I29,I30,I40,I41,I51,I52,I62,I63,I73,I74,I85,I86,I97,I98))/I111*100</f>
        <v>2.60869565217391</v>
      </c>
      <c r="J112" s="34" t="n">
        <f aca="false">(SUM(J7:J105)-SUM(J7,J8,J11,J12,J15,J16,J19,J20,J24,J25,J29,J30,J40,J41,J51,J52,J62,J63,J73,J74,J85,J86,J97,J98))/J111*100</f>
        <v>0</v>
      </c>
      <c r="K112" s="35" t="n">
        <f aca="false">(SUM(K7:K105)-SUM(K7,K8,K11,K12,K15,K16,K19,K20,K24,K25,K29,K30,K40,K41,K51,K52,K62,K63,K73,K74,K85,K86,K97,K98))/K111*100</f>
        <v>96.078431372549</v>
      </c>
      <c r="L112" s="32" t="n">
        <f aca="false">(SUM(L7:L105)-SUM(L7,L8,L11,L12,L15,L16,L19,L20,L24,L25,L29,L30,L40,L41,L51,L52,L62,L63,L73,L74,L85,L86,L97,L98))/L111*100</f>
        <v>35.2112676056338</v>
      </c>
      <c r="M112" s="35" t="n">
        <f aca="false">(SUM(M7:M105)-SUM(M7,M8,M11,M12,M15,M16,M19,M20,M24,M25,M29,M30,M40,M41,M51,M52,M62,M63,M73,M74,M85,M86,M97,M98))/M111*100</f>
        <v>97.4789915966387</v>
      </c>
      <c r="N112" s="36" t="n">
        <f aca="false">(SUM(N7:N105)-SUM(N7,N8,N11,N12,N15,N16,N19,N20,N24,N25,N29,N30,N40,N41,N51,N52,N62,N63,N73,N74,N85,N86,N97,N98))/N111*100</f>
        <v>0</v>
      </c>
      <c r="O112" s="35" t="n">
        <f aca="false">(SUM(O7:O105)-SUM(O7,O8,O11,O12,O15,O16,O19,O20,O24,O25,O29,O30,O40,O41,O51,O52,O62,O63,O73,O74,O85,O86,O97,O98))/O111*100</f>
        <v>12.3762376237624</v>
      </c>
      <c r="P112" s="37" t="n">
        <f aca="false">(SUM(P7:P105)-SUM(P7,P8,P11,P12,P15,P16,P19,P20,P24,P25,P29,P30,P40,P41,P51,P52,P62,P63,P73,P74,P85,P86,P97,P98))/P111*100</f>
        <v>5.33980582524272</v>
      </c>
      <c r="Q112" s="33" t="n">
        <f aca="false">(SUM(Q7:Q105)-SUM(Q7,Q8,Q11,Q12,Q15,Q16,Q19,Q20,Q24,Q25,Q29,Q30,Q40,Q41,Q51,Q52,Q62,Q63,Q73,Q74,Q85,Q86,Q97,Q98))/Q111*100</f>
        <v>2.65486725663717</v>
      </c>
      <c r="R112" s="33" t="n">
        <f aca="false">(SUM(R7:R105)-SUM(R7,R8,R11,R12,R15,R16,R19,R20,R24,R25,R29,R30,R40,R41,R51,R52,R62,R63,R73,R74,R85,R86,R97,R98))/R111*100</f>
        <v>0.87719298245614</v>
      </c>
      <c r="S112" s="34" t="n">
        <f aca="false">(SUM(S7:S105)-SUM(S7,S8,S11,S12,S15,S16,S19,S20,S24,S25,S29,S30,S40,S41,S51,S52,S62,S63,S73,S74,S85,S86,S97,S98))/S111*100</f>
        <v>2.88461538461538</v>
      </c>
      <c r="T112" s="35" t="n">
        <f aca="false">(SUM(T7:T105)-SUM(T7,T8,T11,T12,T15,T16,T19,T20,T24,T25,T29,T30,T40,T41,T51,T52,T62,T63,T73,T74,T85,T86,T97,T98))/T111*100</f>
        <v>17.5355450236967</v>
      </c>
      <c r="U112" s="37" t="n">
        <f aca="false">(SUM(U7:U105)-SUM(U7,U8,U11,U12,U15,U16,U19,U20,U24,U25,U29,U30,U40,U41,U51,U52,U62,U63,U73,U74,U85,U86,U97,U98))/U111*100</f>
        <v>0</v>
      </c>
      <c r="V112" s="33" t="n">
        <f aca="false">(SUM(V7:V105)-SUM(V7,V8,V11,V12,V15,V16,V19,V20,V24,V25,V29,V30,V40,V41,V51,V52,V62,V63,V73,V74,V85,V86,V97,V98))/V111*100</f>
        <v>4</v>
      </c>
      <c r="W112" s="34" t="n">
        <f aca="false">(SUM(W7:W105)-SUM(W7,W8,W11,W12,W15,W16,W19,W20,W24,W25,W29,W30,W40,W41,W51,W52,W62,W63,W73,W74,W85,W86,W97,W98))/W111*100</f>
        <v>0</v>
      </c>
      <c r="X112" s="35" t="n">
        <f aca="false">(SUM(X7:X105)-SUM(X7,X8,X11,X12,X15,X16,X19,X20,X24,X25,X29,X30,X40,X41,X51,X52,X62,X63,X73,X74,X85,X86,X97,X98))/X111*100</f>
        <v>19.2546583850932</v>
      </c>
      <c r="Y112" s="37" t="n">
        <f aca="false">(SUM(Y7:Y105)-SUM(Y7,Y8,Y11,Y12,Y15,Y16,Y19,Y20,Y24,Y25,Y29,Y30,Y40,Y41,Y51,Y52,Y62,Y63,Y73,Y74,Y85,Y86,Y97,Y98))/Y111*100</f>
        <v>0</v>
      </c>
      <c r="Z112" s="33" t="n">
        <f aca="false">(SUM(Z7:Z105)-SUM(Z7,Z8,Z11,Z12,Z15,Z16,Z19,Z20,Z24,Z25,Z29,Z30,Z40,Z41,Z51,Z52,Z62,Z63,Z73,Z74,Z85,Z86,Z97,Z98))/Z111*100</f>
        <v>0.819672131147541</v>
      </c>
      <c r="AA112" s="32" t="n">
        <f aca="false">(SUM(AA7:AA105)-SUM(AA7,AA8,AA11,AA12,AA15,AA16,AA19,AA20,AA24,AA25,AA29,AA30,AA40,AA41,AA51,AA52,AA62,AA63,AA73,AA74,AA85,AA86,AA97,AA98))/AA111*100</f>
        <v>74.3362831858407</v>
      </c>
      <c r="AB112" s="33" t="n">
        <f aca="false">(SUM(AB7:AB105)-SUM(AB7,AB8,AB11,AB12,AB15,AB16,AB19,AB20,AB24,AB25,AB29,AB30,AB40,AB41,AB51,AB52,AB62,AB63,AB73,AB74,AB85,AB86,AB97,AB98))/AB111*100</f>
        <v>0.813008130081301</v>
      </c>
      <c r="AC112" s="33" t="n">
        <f aca="false">(SUM(AC7:AC105)-SUM(AC7,AC8,AC11,AC12,AC15,AC16,AC19,AC20,AC24,AC25,AC29,AC30,AC40,AC41,AC51,AC52,AC62,AC63,AC73,AC74,AC85,AC86,AC97,AC98))/AC111*100</f>
        <v>0.78125</v>
      </c>
      <c r="AD112" s="34" t="n">
        <f aca="false">(SUM(AD7:AD105)-SUM(AD7,AD8,AD11,AD12,AD15,AD16,AD19,AD20,AD24,AD25,AD29,AD30,AD40,AD41,AD51,AD52,AD62,AD63,AD73,AD74,AD85,AD86,AD97,AD98))/AD111*100</f>
        <v>0</v>
      </c>
      <c r="AE112" s="35" t="n">
        <f aca="false">(SUM(AE7:AE105)-SUM(AE7,AE8,AE11,AE12,AE15,AE16,AE19,AE20,AE24,AE25,AE29,AE30,AE40,AE41,AE51,AE52,AE62,AE63,AE73,AE74,AE85,AE86,AE97,AE98))/AE111*100</f>
        <v>55.7894736842105</v>
      </c>
      <c r="AF112" s="37" t="n">
        <f aca="false">(SUM(AF7:AF105)-SUM(AF7,AF8,AF11,AF12,AF15,AF16,AF19,AF20,AF24,AF25,AF29,AF30,AF40,AF41,AF51,AF52,AF62,AF63,AF73,AF74,AF85,AF86,AF97,AF98))/AF111*100</f>
        <v>0</v>
      </c>
      <c r="AG112" s="33" t="n">
        <f aca="false">(SUM(AG7:AG105)-SUM(AG7,AG8,AG11,AG12,AG15,AG16,AG19,AG20,AG24,AG25,AG29,AG30,AG40,AG41,AG51,AG52,AG62,AG63,AG73,AG74,AG85,AG86,AG97,AG98))/AG111*100</f>
        <v>0</v>
      </c>
      <c r="AH112" s="33" t="n">
        <f aca="false">(SUM(AH7:AH105)-SUM(AH7,AH8,AH11,AH12,AH15,AH16,AH19,AH20,AH24,AH25,AH29,AH30,AH40,AH41,AH51,AH52,AH62,AH63,AH73,AH74,AH85,AH86,AH97,AH98))/AH111*100</f>
        <v>1.47783251231527</v>
      </c>
      <c r="AI112" s="38" t="n">
        <f aca="false">(SUM(AI7:AI105)-SUM(AI7,AI8,AI11,AI12,AI15,AI16,AI19,AI20,AI24,AI25,AI29,AI30,AI40,AI41,AI51,AI52,AI62,AI63,AI73,AI74,AI85,AI86,AI97,AI98))/AI111*100</f>
        <v>0</v>
      </c>
      <c r="AJ112" s="32" t="n">
        <f aca="false">(SUM(AJ7:AJ105)-SUM(AJ7,AJ8,AJ11,AJ12,AJ15,AJ16,AJ19,AJ20,AJ24,AJ25,AJ29,AJ30,AJ40,AJ41,AJ51,AJ52,AJ62,AJ63,AJ73,AJ74,AJ85,AJ86,AJ97,AJ98))/AJ111*100</f>
        <v>38.2113821138211</v>
      </c>
      <c r="AK112" s="32" t="n">
        <f aca="false">(SUM(AK7:AK105)-SUM(AK7,AK8,AK11,AK12,AK15,AK16,AK19,AK20,AK24,AK25,AK29,AK30,AK40,AK41,AK51,AK52,AK62,AK63,AK73,AK74,AK85,AK86,AK97,AK98))/AK111*100</f>
        <v>11.0091743119266</v>
      </c>
      <c r="AL112" s="33" t="n">
        <f aca="false">(SUM(AL7:AL105)-SUM(AL7,AL8,AL11,AL12,AL15,AL16,AL19,AL20,AL24,AL25,AL29,AL30,AL40,AL41,AL51,AL52,AL62,AL63,AL73,AL74,AL85,AL86,AL97,AL98))/AL111*100</f>
        <v>3.84615384615385</v>
      </c>
      <c r="AM112" s="33" t="n">
        <f aca="false">(SUM(AM7:AM105)-SUM(AM7,AM8,AM11,AM12,AM15,AM16,AM19,AM20,AM24,AM25,AM29,AM30,AM40,AM41,AM51,AM52,AM62,AM63,AM73,AM74,AM85,AM86,AM97,AM98))/AM111*100</f>
        <v>0.485436893203883</v>
      </c>
      <c r="AN112" s="39" t="n">
        <f aca="false">(SUM(AN7:AN105)-SUM(AN7,AN8,AN11,AN12,AN15,AN16,AN19,AN20,AN24,AN25,AN29,AN30,AN40,AN41,AN51,AN52,AN62,AN63,AN73,AN74,AN85,AN86,AN97,AN98))/AN111*100</f>
        <v>5</v>
      </c>
      <c r="AO112" s="35" t="n">
        <f aca="false">(SUM(AO7:AO105)-SUM(AO7,AO8,AO11,AO12,AO15,AO16,AO19,AO20,AO24,AO25,AO29,AO30,AO40,AO41,AO51,AO52,AO62,AO63,AO73,AO74,AO85,AO86,AO97,AO98))/AO111*100</f>
        <v>92.7927927927928</v>
      </c>
      <c r="AP112" s="37" t="n">
        <f aca="false">(SUM(AP7:AP105)-SUM(AP7,AP8,AP11,AP12,AP15,AP16,AP19,AP20,AP24,AP25,AP29,AP30,AP40,AP41,AP51,AP52,AP62,AP63,AP73,AP74,AP85,AP86,AP97,AP98))/AP111*100</f>
        <v>2.65486725663717</v>
      </c>
      <c r="AQ112" s="38" t="n">
        <f aca="false">(SUM(AQ7:AQ105)-SUM(AQ7,AQ8,AQ11,AQ12,AQ15,AQ16,AQ19,AQ20,AQ24,AQ25,AQ29,AQ30,AQ40,AQ41,AQ51,AQ52,AQ62,AQ63,AQ73,AQ74,AQ85,AQ86,AQ97,AQ98))/AQ111*100</f>
        <v>0</v>
      </c>
      <c r="AR112" s="32" t="n">
        <f aca="false">(SUM(AR7:AR105)-SUM(AR7,AR8,AR11,AR12,AR15,AR16,AR19,AR20,AR24,AR25,AR29,AR30,AR40,AR41,AR51,AR52,AR62,AR63,AR73,AR74,AR85,AR86,AR97,AR98))/AR111*100</f>
        <v>24.6753246753247</v>
      </c>
      <c r="AS112" s="34" t="n">
        <f aca="false">(SUM(AS7:AS105)-SUM(AS7,AS8,AS11,AS12,AS15,AS16,AS19,AS20,AS24,AS25,AS29,AS30,AS40,AS41,AS51,AS52,AS62,AS63,AS73,AS74,AS85,AS86,AS97,AS98))/AS111*100</f>
        <v>0.970873786407767</v>
      </c>
      <c r="AT112" s="35" t="n">
        <f aca="false">(SUM(AT7:AT105)-SUM(AT7,AT8,AT11,AT12,AT15,AT16,AT19,AT20,AT24,AT25,AT29,AT30,AT40,AT41,AT51,AT52,AT62,AT63,AT73,AT74,AT85,AT86,AT97,AT98))/AT111*100</f>
        <v>81.0344827586207</v>
      </c>
      <c r="AU112" s="37" t="n">
        <f aca="false">(SUM(AU7:AU105)-SUM(AU7,AU8,AU11,AU12,AU15,AU16,AU19,AU20,AU24,AU25,AU29,AU30,AU40,AU41,AU51,AU52,AU62,AU63,AU73,AU74,AU85,AU86,AU97,AU98))/AU111*100</f>
        <v>5.42635658914729</v>
      </c>
      <c r="AV112" s="33" t="n">
        <f aca="false">(SUM(AV7:AV105)-SUM(AV7,AV8,AV11,AV12,AV15,AV16,AV19,AV20,AV24,AV25,AV29,AV30,AV40,AV41,AV51,AV52,AV62,AV63,AV73,AV74,AV85,AV86,AV97,AV98))/AV111*100</f>
        <v>0</v>
      </c>
      <c r="AW112" s="33" t="n">
        <f aca="false">(SUM(AW7:AW105)-SUM(AW7,AW8,AW11,AW12,AW15,AW16,AW19,AW20,AW24,AW25,AW29,AW30,AW40,AW41,AW51,AW52,AW62,AW63,AW73,AW74,AW85,AW86,AW97,AW98))/AW111*100</f>
        <v>0</v>
      </c>
      <c r="AX112" s="33" t="n">
        <f aca="false">(SUM(AX7:AX105)-SUM(AX7,AX8,AX11,AX12,AX15,AX16,AX19,AX20,AX24,AX25,AX29,AX30,AX40,AX41,AX51,AX52,AX62,AX63,AX73,AX74,AX85,AX86,AX97,AX98))/AX111*100</f>
        <v>0.662251655629139</v>
      </c>
      <c r="AY112" s="33" t="n">
        <f aca="false">(SUM(AY7:AY105)-SUM(AY7,AY8,AY11,AY12,AY15,AY16,AY19,AY20,AY24,AY25,AY29,AY30,AY40,AY41,AY51,AY52,AY62,AY63,AY73,AY74,AY85,AY86,AY97,AY98))/AY111*100</f>
        <v>2.24719101123596</v>
      </c>
      <c r="AZ112" s="38" t="n">
        <f aca="false">(SUM(AZ7:AZ105)-SUM(AZ7,AZ8,AZ11,AZ12,AZ15,AZ16,AZ19,AZ20,AZ24,AZ25,AZ29,AZ30,AZ40,AZ41,AZ51,AZ52,AZ62,AZ63,AZ73,AZ74,AZ85,AZ86,AZ97,AZ98))/AZ111*100</f>
        <v>6.25</v>
      </c>
      <c r="BA112" s="33" t="n">
        <f aca="false">(SUM(BA7:BA105)-SUM(BA7,BA8,BA11,BA12,BA15,BA16,BA19,BA20,BA24,BA25,BA29,BA30,BA40,BA41,BA51,BA52,BA62,BA63,BA73,BA74,BA85,BA86,BA97,BA98))/BA111*100</f>
        <v>0</v>
      </c>
      <c r="BB112" s="40" t="n">
        <f aca="false">(SUM(BB7:BB105)-SUM(BB7,BB8,BB11,BB12,BB15,BB16,BB19,BB20,BB24,BB25,BB29,BB30,BB40,BB41,BB51,BB52,BB62,BB63,BB73,BB74,BB85,BB86,BB97,BB98))/BB111*100</f>
        <v>52.2727272727273</v>
      </c>
      <c r="BC112" s="33" t="n">
        <f aca="false">(SUM(BC7:BC105)-SUM(BC7,BC8,BC11,BC12,BC15,BC16,BC19,BC20,BC24,BC25,BC29,BC30,BC40,BC41,BC51,BC52,BC62,BC63,BC73,BC74,BC85,BC86,BC97,BC98))/BC111*100</f>
        <v>4.76190476190476</v>
      </c>
      <c r="BD112" s="40" t="n">
        <f aca="false">(SUM(BD7:BD105)-SUM(BD7,BD8,BD11,BD12,BD15,BD16,BD19,BD20,BD24,BD25,BD29,BD30,BD40,BD41,BD51,BD52,BD62,BD63,BD73,BD74,BD85,BD86,BD97,BD98))/BD111*100</f>
        <v>100</v>
      </c>
      <c r="BE112" s="33" t="n">
        <f aca="false">(SUM(BE7:BE105)-SUM(BE7,BE8,BE11,BE12,BE15,BE16,BE19,BE20,BE24,BE25,BE29,BE30,BE40,BE41,BE51,BE52,BE62,BE63,BE73,BE74,BE85,BE86,BE97,BE98))/BE111*100</f>
        <v>1.31578947368421</v>
      </c>
      <c r="BF112" s="33" t="n">
        <f aca="false">(SUM(BF7:BF105)-SUM(BF7,BF8,BF11,BF12,BF15,BF16,BF19,BF20,BF24,BF25,BF29,BF30,BF40,BF41,BF51,BF52,BF62,BF63,BF73,BF74,BF85,BF86,BF97,BF98))/BF111*100</f>
        <v>0.769230769230769</v>
      </c>
      <c r="BG112" s="33" t="n">
        <f aca="false">(SUM(BG7:BG105)-SUM(BG7,BG8,BG11,BG12,BG15,BG16,BG19,BG20,BG24,BG25,BG29,BG30,BG40,BG41,BG51,BG52,BG62,BG63,BG73,BG74,BG85,BG86,BG97,BG98))/BG111*100</f>
        <v>0.99009900990099</v>
      </c>
      <c r="BH112" s="33" t="n">
        <f aca="false">(SUM(BH7:BH105)-SUM(BH7,BH8,BH11,BH12,BH15,BH16,BH19,BH20,BH24,BH25,BH29,BH30,BH40,BH41,BH51,BH52,BH62,BH63,BH73,BH74,BH85,BH86,BH97,BH98))/BH111*100</f>
        <v>0</v>
      </c>
      <c r="BI112" s="33" t="n">
        <f aca="false">(SUM(BI7:BI105)-SUM(BI7,BI8,BI11,BI12,BI15,BI16,BI19,BI20,BI24,BI25,BI29,BI30,BI40,BI41,BI51,BI52,BI62,BI63,BI73,BI74,BI85,BI86,BI97,BI98))/BI111*100</f>
        <v>2.94117647058824</v>
      </c>
      <c r="BJ112" s="33" t="n">
        <f aca="false">(SUM(BJ7:BJ105)-SUM(BJ7,BJ8,BJ11,BJ12,BJ15,BJ16,BJ19,BJ20,BJ24,BJ25,BJ29,BJ30,BJ40,BJ41,BJ51,BJ52,BJ62,BJ63,BJ73,BJ74,BJ85,BJ86,BJ97,BJ98))/BJ111*100</f>
        <v>0</v>
      </c>
      <c r="BK112" s="33" t="n">
        <f aca="false">(SUM(BK7:BK105)-SUM(BK7,BK8,BK11,BK12,BK15,BK16,BK19,BK20,BK24,BK25,BK29,BK30,BK40,BK41,BK51,BK52,BK62,BK63,BK73,BK74,BK85,BK86,BK97,BK98))/BK111*100</f>
        <v>0.966183574879227</v>
      </c>
      <c r="BL112" s="33" t="n">
        <f aca="false">(SUM(BL7:BL105)-SUM(BL7,BL8,BL11,BL12,BL15,BL16,BL19,BL20,BL24,BL25,BL29,BL30,BL40,BL41,BL51,BL52,BL62,BL63,BL73,BL74,BL85,BL86,BL97,BL98))/BL111*100</f>
        <v>6.15384615384615</v>
      </c>
      <c r="BM112" s="34" t="n">
        <f aca="false">(SUM(BM7:BM105)-SUM(BM7,BM8,BM11,BM12,BM15,BM16,BM19,BM20,BM24,BM25,BM29,BM30,BM40,BM41,BM51,BM52,BM62,BM63,BM73,BM74,BM85,BM86,BM97,BM98))/BM111*100</f>
        <v>0</v>
      </c>
      <c r="BN112" s="35" t="n">
        <f aca="false">(SUM(BN7:BN105)-SUM(BN7,BN8,BN11,BN12,BN15,BN16,BN19,BN20,BN24,BN25,BN29,BN30,BN40,BN41,BN51,BN52,BN62,BN63,BN73,BN74,BN85,BN86,BN97,BN98))/BN111*100</f>
        <v>60.5504587155963</v>
      </c>
    </row>
    <row r="113" customFormat="false" ht="8.25" hidden="false" customHeight="false" outlineLevel="0" collapsed="false">
      <c r="C113" s="41" t="s">
        <v>103</v>
      </c>
      <c r="D113" s="41"/>
      <c r="E113" s="41"/>
      <c r="F113" s="41"/>
      <c r="G113" s="42" t="n">
        <f aca="false">SUM(G7,G11,G15,G19,G24,G29,G40,G51,G62,G73,G85,G97)/G111*100</f>
        <v>2.77777777777778</v>
      </c>
      <c r="H113" s="42" t="n">
        <f aca="false">SUM(H7,H11,H15,H19,H24,H29,H40,H51,H62,H73,H85,H97)/H111*100</f>
        <v>6.86274509803922</v>
      </c>
      <c r="I113" s="43" t="n">
        <f aca="false">SUM(I7,I11,I15,I19,I24,I29,I40,I51,I62,I73,I85,I97)/I111*100</f>
        <v>40</v>
      </c>
      <c r="J113" s="43" t="n">
        <f aca="false">SUM(J7,J11,J15,J19,J24,J29,J40,J51,J62,J73,J85,J97)/J111*100</f>
        <v>78.6407766990291</v>
      </c>
      <c r="K113" s="44" t="n">
        <f aca="false">SUM(K7,K11,K15,K19,K24,K29,K40,K51,K62,K73,K85,K97)/K111*100</f>
        <v>0</v>
      </c>
      <c r="L113" s="43" t="n">
        <f aca="false">SUM(L7,L11,L15,L19,L24,L29,L40,L51,L62,L73,L85,L97)/L111*100</f>
        <v>33.8028169014085</v>
      </c>
      <c r="M113" s="44" t="n">
        <f aca="false">SUM(M7,M11,M15,M19,M24,M29,M40,M51,M62,M73,M85,M97)/M111*100</f>
        <v>0</v>
      </c>
      <c r="N113" s="43" t="n">
        <f aca="false">SUM(N7,N11,N15,N19,N24,N29,N40,N51,N62,N73,N85,N97)/N111*100</f>
        <v>92.6724137931034</v>
      </c>
      <c r="O113" s="44" t="n">
        <f aca="false">SUM(O7,O11,O15,O19,O24,O29,O40,O51,O62,O73,O85,O97)/O111*100</f>
        <v>0</v>
      </c>
      <c r="P113" s="42" t="n">
        <f aca="false">SUM(P7,P11,P15,P19,P24,P29,P40,P51,P62,P73,P85,P97)/P111*100</f>
        <v>0.485436893203883</v>
      </c>
      <c r="Q113" s="42" t="n">
        <f aca="false">SUM(Q7,Q11,Q15,Q19,Q24,Q29,Q40,Q51,Q62,Q73,Q85,Q97)/Q111*100</f>
        <v>0</v>
      </c>
      <c r="R113" s="43" t="n">
        <f aca="false">SUM(R7,R11,R15,R19,R24,R29,R40,R51,R62,R73,R85,R97)/R111*100</f>
        <v>85.9649122807018</v>
      </c>
      <c r="S113" s="42" t="n">
        <f aca="false">SUM(S7,S11,S15,S19,S24,S29,S40,S51,S62,S73,S85,S97)/S111*100</f>
        <v>0.961538461538462</v>
      </c>
      <c r="T113" s="44" t="n">
        <f aca="false">SUM(T7,T11,T15,T19,T24,T29,T40,T51,T62,T73,T85,T97)/T111*100</f>
        <v>0</v>
      </c>
      <c r="U113" s="43" t="n">
        <f aca="false">SUM(U7,U11,U15,U19,U24,U29,U40,U51,U62,U73,U85,U97)/U111*100</f>
        <v>82</v>
      </c>
      <c r="V113" s="42" t="n">
        <f aca="false">SUM(V7,V11,V15,V19,V24,V29,V40,V51,V62,V73,V85,V97)/V111*100</f>
        <v>2</v>
      </c>
      <c r="W113" s="43" t="n">
        <f aca="false">SUM(W7,W11,W15,W19,W24,W29,W40,W51,W62,W73,W85,W97)/W111*100</f>
        <v>74.0384615384616</v>
      </c>
      <c r="X113" s="44" t="n">
        <f aca="false">SUM(X7,X11,X15,X19,X24,X29,X40,X51,X62,X73,X85,X97)/X111*100</f>
        <v>0</v>
      </c>
      <c r="Y113" s="42" t="n">
        <f aca="false">SUM(Y7,Y11,Y15,Y19,Y24,Y29,Y40,Y51,Y62,Y73,Y85,Y97)/Y111*100</f>
        <v>6.41025641025641</v>
      </c>
      <c r="Z113" s="43" t="n">
        <f aca="false">SUM(Z7,Z11,Z15,Z19,Z24,Z29,Z40,Z51,Z62,Z73,Z85,Z97)/Z111*100</f>
        <v>77.0491803278689</v>
      </c>
      <c r="AA113" s="42" t="n">
        <f aca="false">SUM(AA7,AA11,AA15,AA19,AA24,AA29,AA40,AA51,AA62,AA73,AA85,AA97)/AA111*100</f>
        <v>1.76991150442478</v>
      </c>
      <c r="AB113" s="43" t="n">
        <f aca="false">SUM(AB7,AB11,AB15,AB19,AB24,AB29,AB40,AB51,AB62,AB73,AB85,AB97)/AB111*100</f>
        <v>86.1788617886179</v>
      </c>
      <c r="AC113" s="43" t="n">
        <f aca="false">SUM(AC7,AC11,AC15,AC19,AC24,AC29,AC40,AC51,AC62,AC73,AC85,AC97)/AC111*100</f>
        <v>83.59375</v>
      </c>
      <c r="AD113" s="43" t="n">
        <f aca="false">SUM(AD7,AD11,AD15,AD19,AD24,AD29,AD40,AD51,AD62,AD73,AD85,AD97)/AD111*100</f>
        <v>11.3821138211382</v>
      </c>
      <c r="AE113" s="44" t="n">
        <f aca="false">SUM(AE7,AE11,AE15,AE19,AE24,AE29,AE40,AE51,AE62,AE73,AE85,AE97)/AE111*100</f>
        <v>0</v>
      </c>
      <c r="AF113" s="42" t="n">
        <f aca="false">SUM(AF7,AF11,AF15,AF19,AF24,AF29,AF40,AF51,AF62,AF73,AF85,AF97)/AF111*100</f>
        <v>0</v>
      </c>
      <c r="AG113" s="43" t="n">
        <f aca="false">SUM(AG7,AG11,AG15,AG19,AG24,AG29,AG40,AG51,AG62,AG73,AG85,AG97)/AG111*100</f>
        <v>88.961038961039</v>
      </c>
      <c r="AH113" s="42" t="n">
        <f aca="false">SUM(AH7,AH11,AH15,AH19,AH24,AH29,AH40,AH51,AH62,AH73,AH85,AH97)/AH111*100</f>
        <v>0</v>
      </c>
      <c r="AI113" s="38" t="n">
        <f aca="false">SUM(AI7,AI11,AI15,AI19,AI24,AI29,AI40,AI51,AI62,AI73,AI85,AI97)/AI111*100</f>
        <v>0</v>
      </c>
      <c r="AJ113" s="42" t="n">
        <f aca="false">SUM(AJ7,AJ11,AJ15,AJ19,AJ24,AJ29,AJ40,AJ51,AJ62,AJ73,AJ85,AJ97)/AJ111*100</f>
        <v>0.813008130081301</v>
      </c>
      <c r="AK113" s="42" t="n">
        <f aca="false">SUM(AK7,AK11,AK15,AK19,AK24,AK29,AK40,AK51,AK62,AK73,AK85,AK97)/AK111*100</f>
        <v>3.6697247706422</v>
      </c>
      <c r="AL113" s="42" t="n">
        <f aca="false">SUM(AL7,AL11,AL15,AL19,AL24,AL29,AL40,AL51,AL62,AL73,AL85,AL97)/AL111*100</f>
        <v>0</v>
      </c>
      <c r="AM113" s="42" t="n">
        <f aca="false">SUM(AM7,AM11,AM15,AM19,AM24,AM29,AM40,AM51,AM62,AM73,AM85,AM97)/AM111*100</f>
        <v>0.485436893203883</v>
      </c>
      <c r="AN113" s="38" t="n">
        <f aca="false">SUM(AN7,AN11,AN15,AN19,AN24,AN29,AN40,AN51,AN62,AN73,AN85,AN97)/AN111*100</f>
        <v>50</v>
      </c>
      <c r="AO113" s="44" t="n">
        <f aca="false">SUM(AO7,AO11,AO15,AO19,AO24,AO29,AO40,AO51,AO62,AO73,AO85,AO97)/AO111*100</f>
        <v>0</v>
      </c>
      <c r="AP113" s="42" t="n">
        <f aca="false">SUM(AP7,AP11,AP15,AP19,AP24,AP29,AP40,AP51,AP62,AP73,AP85,AP97)/AP111*100</f>
        <v>0</v>
      </c>
      <c r="AQ113" s="38" t="n">
        <f aca="false">SUM(AQ7,AQ11,AQ15,AQ19,AQ24,AQ29,AQ40,AQ51,AQ62,AQ73,AQ85,AQ97)/AQ111*100</f>
        <v>4.16666666666667</v>
      </c>
      <c r="AR113" s="42" t="n">
        <f aca="false">SUM(AR7,AR11,AR15,AR19,AR24,AR29,AR40,AR51,AR62,AR73,AR85,AR97)/AR111*100</f>
        <v>0</v>
      </c>
      <c r="AS113" s="43" t="n">
        <f aca="false">SUM(AS7,AS11,AS15,AS19,AS24,AS29,AS40,AS51,AS62,AS73,AS85,AS97)/AS111*100</f>
        <v>64.0776699029126</v>
      </c>
      <c r="AT113" s="44" t="n">
        <f aca="false">SUM(AT7,AT11,AT15,AT19,AT24,AT29,AT40,AT51,AT62,AT73,AT85,AT97)/AT111*100</f>
        <v>0</v>
      </c>
      <c r="AU113" s="43" t="n">
        <f aca="false">SUM(AU7,AU11,AU15,AU19,AU24,AU29,AU40,AU51,AU62,AU73,AU85,AU97)/AU111*100</f>
        <v>27.906976744186</v>
      </c>
      <c r="AV113" s="43" t="n">
        <f aca="false">SUM(AV7,AV11,AV15,AV19,AV24,AV29,AV40,AV51,AV62,AV73,AV85,AV97)/AV111*100</f>
        <v>39.7515527950311</v>
      </c>
      <c r="AW113" s="43" t="n">
        <f aca="false">SUM(AW7,AW11,AW15,AW19,AW24,AW29,AW40,AW51,AW62,AW73,AW85,AW97)/AW111*100</f>
        <v>64.2201834862385</v>
      </c>
      <c r="AX113" s="42" t="n">
        <f aca="false">SUM(AX7,AX11,AX15,AX19,AX24,AX29,AX40,AX51,AX62,AX73,AX85,AX97)/AX111*100</f>
        <v>0</v>
      </c>
      <c r="AY113" s="42" t="n">
        <f aca="false">SUM(AY7,AY11,AY15,AY19,AY24,AY29,AY40,AY51,AY62,AY73,AY85,AY97)/AY111*100</f>
        <v>0</v>
      </c>
      <c r="AZ113" s="38" t="n">
        <f aca="false">SUM(AZ7,AZ11,AZ15,AZ19,AZ24,AZ29,AZ40,AZ51,AZ62,AZ73,AZ85,AZ97)/AZ111*100</f>
        <v>0</v>
      </c>
      <c r="BA113" s="43" t="n">
        <f aca="false">SUM(BA7,BA11,BA15,BA19,BA24,BA29,BA40,BA51,BA62,BA73,BA85,BA97)/BA111*100</f>
        <v>90.1960784313726</v>
      </c>
      <c r="BB113" s="38" t="n">
        <f aca="false">SUM(BB7,BB11,BB15,BB19,BB24,BB29,BB40,BB51,BB62,BB73,BB85,BB97)/BB111*100</f>
        <v>0</v>
      </c>
      <c r="BC113" s="42" t="n">
        <f aca="false">SUM(BC7,BC11,BC15,BC19,BC24,BC29,BC40,BC51,BC62,BC73,BC85,BC97)/BC111*100</f>
        <v>0.952380952380952</v>
      </c>
      <c r="BD113" s="38" t="n">
        <f aca="false">SUM(BD7,BD11,BD15,BD19,BD24,BD29,BD40,BD51,BD62,BD73,BD85,BD97)/BD111*100</f>
        <v>0</v>
      </c>
      <c r="BE113" s="42" t="n">
        <f aca="false">SUM(BE7,BE11,BE15,BE19,BE24,BE29,BE40,BE51,BE62,BE73,BE85,BE97)/BE111*100</f>
        <v>0</v>
      </c>
      <c r="BF113" s="43" t="n">
        <f aca="false">SUM(BF7,BF11,BF15,BF19,BF24,BF29,BF40,BF51,BF62,BF73,BF85,BF97)/BF111*100</f>
        <v>44.6153846153846</v>
      </c>
      <c r="BG113" s="42" t="n">
        <f aca="false">SUM(BG7,BG11,BG15,BG19,BG24,BG29,BG40,BG51,BG62,BG73,BG85,BG97)/BG111*100</f>
        <v>0</v>
      </c>
      <c r="BH113" s="43" t="n">
        <f aca="false">SUM(BH7,BH11,BH15,BH19,BH24,BH29,BH40,BH51,BH62,BH73,BH85,BH97)/BH111*100</f>
        <v>83.0357142857143</v>
      </c>
      <c r="BI113" s="42" t="n">
        <f aca="false">SUM(BI7,BI11,BI15,BI19,BI24,BI29,BI40,BI51,BI62,BI73,BI85,BI97)/BI111*100</f>
        <v>1.96078431372549</v>
      </c>
      <c r="BJ113" s="42" t="n">
        <f aca="false">SUM(BJ7,BJ11,BJ15,BJ19,BJ24,BJ29,BJ40,BJ51,BJ62,BJ73,BJ85,BJ97)/BJ111*100</f>
        <v>0</v>
      </c>
      <c r="BK113" s="43" t="n">
        <f aca="false">SUM(BK7,BK11,BK15,BK19,BK24,BK29,BK40,BK51,BK62,BK73,BK85,BK97)/BK111*100</f>
        <v>16.9082125603865</v>
      </c>
      <c r="BL113" s="42" t="n">
        <f aca="false">SUM(BL7,BL11,BL15,BL19,BL24,BL29,BL40,BL51,BL62,BL73,BL85,BL97)/BL111*100</f>
        <v>7.69230769230769</v>
      </c>
      <c r="BM113" s="43" t="n">
        <f aca="false">SUM(BM7,BM11,BM15,BM19,BM24,BM29,BM40,BM51,BM62,BM73,BM85,BM97)/BM111*100</f>
        <v>81.981981981982</v>
      </c>
      <c r="BN113" s="44" t="n">
        <f aca="false">SUM(BN7,BN11,BN15,BN19,BN24,BN29,BN40,BN51,BN62,BN73,BN85,BN97)/BN111*100</f>
        <v>0</v>
      </c>
    </row>
    <row r="114" customFormat="false" ht="8.25" hidden="false" customHeight="false" outlineLevel="0" collapsed="false">
      <c r="C114" s="31" t="s">
        <v>104</v>
      </c>
      <c r="D114" s="31"/>
      <c r="E114" s="31"/>
      <c r="F114" s="31"/>
      <c r="G114" s="35" t="n">
        <f aca="false">SUM(G15:G105)/G111*100</f>
        <v>68.5185185185185</v>
      </c>
      <c r="H114" s="35" t="n">
        <f aca="false">SUM(H15:H105)/H111*100</f>
        <v>63.7254901960784</v>
      </c>
      <c r="I114" s="35" t="n">
        <f aca="false">SUM(I15:I105)/I111*100</f>
        <v>93.0434782608696</v>
      </c>
      <c r="J114" s="42" t="n">
        <f aca="false">SUM(J15:J105)/J111*100</f>
        <v>4.85436893203884</v>
      </c>
      <c r="K114" s="35" t="n">
        <f aca="false">SUM(K15:K105)/K111*100</f>
        <v>97.0588235294118</v>
      </c>
      <c r="L114" s="35" t="n">
        <f aca="false">SUM(L15:L105)/L111*100</f>
        <v>83.0985915492958</v>
      </c>
      <c r="M114" s="35" t="n">
        <f aca="false">SUM(M15:M105)/M111*100</f>
        <v>100</v>
      </c>
      <c r="N114" s="35" t="n">
        <f aca="false">SUM(N15:N105)/N111*100</f>
        <v>93.9655172413793</v>
      </c>
      <c r="O114" s="35" t="n">
        <f aca="false">SUM(O15:O105)/O111*100</f>
        <v>12.3762376237624</v>
      </c>
      <c r="P114" s="42" t="n">
        <f aca="false">SUM(P15:P105)/P111*100</f>
        <v>2.42718446601942</v>
      </c>
      <c r="Q114" s="35" t="n">
        <f aca="false">SUM(Q15:Q105)/Q111*100</f>
        <v>96.4601769911504</v>
      </c>
      <c r="R114" s="35" t="n">
        <f aca="false">SUM(R15:R105)/R111*100</f>
        <v>85.9649122807018</v>
      </c>
      <c r="S114" s="42" t="n">
        <f aca="false">SUM(S15:S105)/S111*100</f>
        <v>1.92307692307692</v>
      </c>
      <c r="T114" s="35" t="n">
        <f aca="false">SUM(T15:T105)/T111*100</f>
        <v>16.1137440758294</v>
      </c>
      <c r="U114" s="42" t="n">
        <f aca="false">SUM(U15:U105)/U111*100</f>
        <v>0</v>
      </c>
      <c r="V114" s="35" t="n">
        <f aca="false">SUM(V15:V105)/V111*100</f>
        <v>42</v>
      </c>
      <c r="W114" s="35" t="n">
        <f aca="false">SUM(W15:W105)/W111*100</f>
        <v>85.5769230769231</v>
      </c>
      <c r="X114" s="35" t="n">
        <f aca="false">SUM(X15:X105)/X111*100</f>
        <v>22.360248447205</v>
      </c>
      <c r="Y114" s="42" t="n">
        <f aca="false">SUM(Y15:Y105)/Y111*100</f>
        <v>2.56410256410256</v>
      </c>
      <c r="Z114" s="35" t="n">
        <f aca="false">SUM(Z15:Z105)/Z111*100</f>
        <v>90.1639344262295</v>
      </c>
      <c r="AA114" s="35" t="n">
        <f aca="false">SUM(AA15:AA105)/AA111*100</f>
        <v>76.9911504424779</v>
      </c>
      <c r="AB114" s="35" t="n">
        <f aca="false">SUM(AB15:AB105)/AB111*100</f>
        <v>92.6829268292683</v>
      </c>
      <c r="AC114" s="35" t="n">
        <f aca="false">SUM(AC15:AC105)/AC111*100</f>
        <v>89.84375</v>
      </c>
      <c r="AD114" s="35" t="n">
        <f aca="false">SUM(AD15:AD105)/AD111*100</f>
        <v>67.479674796748</v>
      </c>
      <c r="AE114" s="35" t="n">
        <f aca="false">SUM(AE15:AE105)/AE111*100</f>
        <v>55.7894736842105</v>
      </c>
      <c r="AF114" s="42" t="n">
        <f aca="false">SUM(AF15:AF105)/AF111*100</f>
        <v>2.31481481481482</v>
      </c>
      <c r="AG114" s="42" t="n">
        <f aca="false">SUM(AG15:AG105)/AG111*100</f>
        <v>5.1948051948052</v>
      </c>
      <c r="AH114" s="42" t="n">
        <f aca="false">SUM(AH15:AH105)/AH111*100</f>
        <v>1.47783251231527</v>
      </c>
      <c r="AI114" s="38" t="n">
        <f aca="false">SUM(AI15:AI105)/AI111*100</f>
        <v>0</v>
      </c>
      <c r="AJ114" s="35" t="n">
        <f aca="false">SUM(AJ15:AJ105)/AJ111*100</f>
        <v>99.1869918699187</v>
      </c>
      <c r="AK114" s="35" t="n">
        <f aca="false">SUM(AK15:AK105)/AK111*100</f>
        <v>81.651376146789</v>
      </c>
      <c r="AL114" s="35" t="n">
        <f aca="false">SUM(AL15:AL105)/AL111*100</f>
        <v>80.7692307692308</v>
      </c>
      <c r="AM114" s="42" t="n">
        <f aca="false">SUM(AM15:AM105)/AM111*100</f>
        <v>2.42718446601942</v>
      </c>
      <c r="AN114" s="38" t="n">
        <f aca="false">SUM(AN15:AN105)/AN111*100</f>
        <v>55</v>
      </c>
      <c r="AO114" s="35" t="n">
        <f aca="false">SUM(AO15:AO105)/AO111*100</f>
        <v>92.7927927927928</v>
      </c>
      <c r="AP114" s="35" t="n">
        <f aca="false">SUM(AP15:AP105)/AP111*100</f>
        <v>76.1061946902655</v>
      </c>
      <c r="AQ114" s="38" t="n">
        <f aca="false">SUM(AQ15:AQ105)/AQ111*100</f>
        <v>91.6666666666667</v>
      </c>
      <c r="AR114" s="35" t="n">
        <f aca="false">SUM(AR15:AR105)/AR111*100</f>
        <v>25.974025974026</v>
      </c>
      <c r="AS114" s="35" t="n">
        <f aca="false">SUM(AS15:AS105)/AS111*100</f>
        <v>48.5436893203884</v>
      </c>
      <c r="AT114" s="35" t="n">
        <f aca="false">SUM(AT15:AT105)/AT111*100</f>
        <v>81.8965517241379</v>
      </c>
      <c r="AU114" s="35" t="n">
        <f aca="false">SUM(AU15:AU105)/AU111*100</f>
        <v>70.5426356589147</v>
      </c>
      <c r="AV114" s="35" t="n">
        <f aca="false">SUM(AV15:AV105)/AV111*100</f>
        <v>46.583850931677</v>
      </c>
      <c r="AW114" s="35" t="n">
        <f aca="false">SUM(AW15:AW105)/AW111*100</f>
        <v>75.2293577981651</v>
      </c>
      <c r="AX114" s="42" t="n">
        <f aca="false">SUM(AX15:AX105)/AX111*100</f>
        <v>0.662251655629139</v>
      </c>
      <c r="AY114" s="42" t="n">
        <f aca="false">SUM(AY15:AY105)/AY111*100</f>
        <v>2.24719101123596</v>
      </c>
      <c r="AZ114" s="38" t="n">
        <f aca="false">SUM(AZ15:AZ105)/AZ111*100</f>
        <v>6.25</v>
      </c>
      <c r="BA114" s="42" t="n">
        <f aca="false">SUM(BA15:BA105)/BA111*100</f>
        <v>1.96078431372549</v>
      </c>
      <c r="BB114" s="38" t="n">
        <f aca="false">SUM(BB15:BB105)/BB111*100</f>
        <v>40.9090909090909</v>
      </c>
      <c r="BC114" s="35" t="n">
        <f aca="false">SUM(BC15:BC105)/BC111*100</f>
        <v>96.1904761904762</v>
      </c>
      <c r="BD114" s="38" t="n">
        <f aca="false">SUM(BD15:BD105)/BD111*100</f>
        <v>100</v>
      </c>
      <c r="BE114" s="35" t="n">
        <f aca="false">SUM(BE15:BE105)/BE111*100</f>
        <v>80.2631578947369</v>
      </c>
      <c r="BF114" s="35" t="n">
        <f aca="false">SUM(BF15:BF105)/BF111*100</f>
        <v>83.8461538461539</v>
      </c>
      <c r="BG114" s="35" t="n">
        <f aca="false">SUM(BG15:BG105)/BG111*100</f>
        <v>75.2475247524752</v>
      </c>
      <c r="BH114" s="35" t="n">
        <f aca="false">SUM(BH15:BH105)/BH111*100</f>
        <v>86.6071428571429</v>
      </c>
      <c r="BI114" s="42" t="n">
        <f aca="false">SUM(BI15:BI105)/BI111*100</f>
        <v>3.92156862745098</v>
      </c>
      <c r="BJ114" s="35" t="n">
        <f aca="false">SUM(BJ15:BJ105)/BJ111*100</f>
        <v>97.029702970297</v>
      </c>
      <c r="BK114" s="42" t="n">
        <f aca="false">SUM(BK15:BK105)/BK111*100</f>
        <v>0.483091787439614</v>
      </c>
      <c r="BL114" s="35" t="n">
        <f aca="false">SUM(BL15:BL105)/BL111*100</f>
        <v>95.3846153846154</v>
      </c>
      <c r="BM114" s="35" t="n">
        <f aca="false">SUM(BM15:BM105)/BM111*100</f>
        <v>96.3963963963964</v>
      </c>
      <c r="BN114" s="35" t="n">
        <f aca="false">SUM(BN15:BN105)/BN111*100</f>
        <v>60.5504587155963</v>
      </c>
    </row>
    <row r="115" customFormat="false" ht="8.25" hidden="false" customHeight="false" outlineLevel="0" collapsed="false">
      <c r="C115" s="45" t="s">
        <v>105</v>
      </c>
      <c r="D115" s="45"/>
      <c r="E115" s="45"/>
      <c r="F115" s="45"/>
      <c r="G115" s="46" t="n">
        <f aca="false">SUM(G29:G105)/G111*100</f>
        <v>64.8148148148148</v>
      </c>
      <c r="H115" s="33" t="n">
        <f aca="false">SUM(H29:H105)/H111*100</f>
        <v>0.980392156862745</v>
      </c>
      <c r="I115" s="46" t="n">
        <f aca="false">SUM(I29:I105)/I111*100</f>
        <v>61.7391304347826</v>
      </c>
      <c r="J115" s="33" t="n">
        <f aca="false">SUM(J29:J105)/J111*100</f>
        <v>0</v>
      </c>
      <c r="K115" s="33" t="n">
        <f aca="false">SUM(K29:K105)/K111*100</f>
        <v>0</v>
      </c>
      <c r="L115" s="46" t="n">
        <f aca="false">SUM(L29:L105)/L111*100</f>
        <v>41.5492957746479</v>
      </c>
      <c r="M115" s="33" t="n">
        <f aca="false">SUM(M29:M105)/M111*100</f>
        <v>6.72268907563025</v>
      </c>
      <c r="N115" s="33" t="n">
        <f aca="false">SUM(N29:N105)/N111*100</f>
        <v>2.58620689655172</v>
      </c>
      <c r="O115" s="33" t="n">
        <f aca="false">SUM(O29:O105)/O111*100</f>
        <v>0</v>
      </c>
      <c r="P115" s="33" t="n">
        <f aca="false">SUM(P29:P105)/P111*100</f>
        <v>0</v>
      </c>
      <c r="Q115" s="46" t="n">
        <f aca="false">SUM(Q29:Q105)/Q111*100</f>
        <v>92.0353982300885</v>
      </c>
      <c r="R115" s="33" t="n">
        <f aca="false">SUM(R29:R105)/R111*100</f>
        <v>2.63157894736842</v>
      </c>
      <c r="S115" s="33" t="n">
        <f aca="false">SUM(S29:S105)/S111*100</f>
        <v>0</v>
      </c>
      <c r="T115" s="33" t="n">
        <f aca="false">SUM(T29:T105)/T111*100</f>
        <v>0</v>
      </c>
      <c r="U115" s="33" t="n">
        <f aca="false">SUM(U29:U105)/U111*100</f>
        <v>0</v>
      </c>
      <c r="V115" s="33" t="n">
        <f aca="false">SUM(V29:V105)/V111*100</f>
        <v>0</v>
      </c>
      <c r="W115" s="46" t="n">
        <f aca="false">SUM(W29:W105)/W111*100</f>
        <v>12.5</v>
      </c>
      <c r="X115" s="33" t="n">
        <f aca="false">SUM(X29:X105)/X111*100</f>
        <v>0</v>
      </c>
      <c r="Y115" s="33" t="n">
        <f aca="false">SUM(Y29:Y105)/Y111*100</f>
        <v>0</v>
      </c>
      <c r="Z115" s="46" t="n">
        <f aca="false">SUM(Z29:Z105)/Z111*100</f>
        <v>10.655737704918</v>
      </c>
      <c r="AA115" s="46" t="n">
        <f aca="false">SUM(AA29:AA105)/AA111*100</f>
        <v>49.5575221238938</v>
      </c>
      <c r="AB115" s="33" t="n">
        <f aca="false">SUM(AB29:AB105)/AB111*100</f>
        <v>5.69105691056911</v>
      </c>
      <c r="AC115" s="33" t="n">
        <f aca="false">SUM(AC29:AC105)/AC111*100</f>
        <v>3.125</v>
      </c>
      <c r="AD115" s="46" t="n">
        <f aca="false">SUM(AD29:AD105)/AD111*100</f>
        <v>55.2845528455285</v>
      </c>
      <c r="AE115" s="33" t="n">
        <f aca="false">SUM(AE29:AE105)/AE111*100</f>
        <v>0</v>
      </c>
      <c r="AF115" s="33" t="n">
        <f aca="false">SUM(AF29:AF105)/AF111*100</f>
        <v>0</v>
      </c>
      <c r="AG115" s="33" t="n">
        <f aca="false">SUM(AG29:AG105)/AG111*100</f>
        <v>0</v>
      </c>
      <c r="AH115" s="33" t="n">
        <f aca="false">SUM(AH29:AH105)/AH111*100</f>
        <v>0</v>
      </c>
      <c r="AI115" s="38" t="n">
        <f aca="false">SUM(AI29:AI105)/AI111*100</f>
        <v>0</v>
      </c>
      <c r="AJ115" s="46" t="n">
        <f aca="false">SUM(AJ29:AJ105)/AJ111*100</f>
        <v>99.1869918699187</v>
      </c>
      <c r="AK115" s="46" t="n">
        <f aca="false">SUM(AK29:AK105)/AK111*100</f>
        <v>80.7339449541285</v>
      </c>
      <c r="AL115" s="46" t="n">
        <f aca="false">SUM(AL29:AL105)/AL111*100</f>
        <v>80.7692307692308</v>
      </c>
      <c r="AM115" s="33" t="n">
        <f aca="false">SUM(AM29:AM105)/AM111*100</f>
        <v>0</v>
      </c>
      <c r="AN115" s="38" t="n">
        <f aca="false">SUM(AN29:AN105)/AN111*100</f>
        <v>35</v>
      </c>
      <c r="AO115" s="33" t="n">
        <f aca="false">SUM(AO29:AO105)/AO111*100</f>
        <v>2.7027027027027</v>
      </c>
      <c r="AP115" s="33" t="n">
        <f aca="false">SUM(AP29:AP105)/AP111*100</f>
        <v>3.53982300884956</v>
      </c>
      <c r="AQ115" s="38" t="n">
        <f aca="false">SUM(AQ29:AQ105)/AQ111*100</f>
        <v>70.8333333333333</v>
      </c>
      <c r="AR115" s="33" t="n">
        <f aca="false">SUM(AR29:AR105)/AR111*100</f>
        <v>0</v>
      </c>
      <c r="AS115" s="33" t="n">
        <f aca="false">SUM(AS29:AS105)/AS111*100</f>
        <v>7.76699029126214</v>
      </c>
      <c r="AT115" s="33" t="n">
        <f aca="false">SUM(AT29:AT105)/AT111*100</f>
        <v>5.17241379310345</v>
      </c>
      <c r="AU115" s="46" t="n">
        <f aca="false">SUM(AU29:AU105)/AU111*100</f>
        <v>21.7054263565891</v>
      </c>
      <c r="AV115" s="33" t="n">
        <f aca="false">SUM(AV29:AV105)/AV111*100</f>
        <v>1.86335403726708</v>
      </c>
      <c r="AW115" s="46" t="n">
        <f aca="false">SUM(AW29:AW105)/AW111*100</f>
        <v>74.3119266055046</v>
      </c>
      <c r="AX115" s="33" t="n">
        <f aca="false">SUM(AX29:AX105)/AX111*100</f>
        <v>0</v>
      </c>
      <c r="AY115" s="33" t="n">
        <f aca="false">SUM(AY29:AY105)/AY111*100</f>
        <v>0</v>
      </c>
      <c r="AZ115" s="38" t="n">
        <f aca="false">SUM(AZ29:AZ105)/AZ111*100</f>
        <v>0</v>
      </c>
      <c r="BA115" s="33" t="n">
        <f aca="false">SUM(BA29:BA105)/BA111*100</f>
        <v>0</v>
      </c>
      <c r="BB115" s="38" t="n">
        <f aca="false">SUM(BB29:BB105)/BB111*100</f>
        <v>2.27272727272727</v>
      </c>
      <c r="BC115" s="46" t="n">
        <f aca="false">SUM(BC29:BC105)/BC111*100</f>
        <v>95.2380952380952</v>
      </c>
      <c r="BD115" s="38" t="n">
        <f aca="false">SUM(BD29:BD105)/BD111*100</f>
        <v>10</v>
      </c>
      <c r="BE115" s="46" t="n">
        <f aca="false">SUM(BE29:BE105)/BE111*100</f>
        <v>78.9473684210526</v>
      </c>
      <c r="BF115" s="46" t="n">
        <f aca="false">SUM(BF29:BF105)/BF111*100</f>
        <v>15.3846153846154</v>
      </c>
      <c r="BG115" s="33" t="n">
        <f aca="false">SUM(BG29:BG105)/BG111*100</f>
        <v>0</v>
      </c>
      <c r="BH115" s="33" t="n">
        <f aca="false">SUM(BH29:BH105)/BH111*100</f>
        <v>2.67857142857143</v>
      </c>
      <c r="BI115" s="33" t="n">
        <f aca="false">SUM(BI29:BI105)/BI111*100</f>
        <v>0</v>
      </c>
      <c r="BJ115" s="33" t="n">
        <f aca="false">SUM(BJ29:BJ105)/BJ111*100</f>
        <v>0</v>
      </c>
      <c r="BK115" s="33" t="n">
        <f aca="false">SUM(BK29:BK105)/BK111*100</f>
        <v>0</v>
      </c>
      <c r="BL115" s="46" t="n">
        <f aca="false">SUM(BL29:BL105)/BL111*100</f>
        <v>95.3846153846154</v>
      </c>
      <c r="BM115" s="33" t="n">
        <f aca="false">SUM(BM29:BM105)/BM111*100</f>
        <v>9.00900900900901</v>
      </c>
      <c r="BN115" s="33" t="n">
        <f aca="false">SUM(BN29:BN105)/BN111*100</f>
        <v>0</v>
      </c>
    </row>
    <row r="116" customFormat="false" ht="8.25" hidden="false" customHeight="false" outlineLevel="0" collapsed="false">
      <c r="C116" s="41" t="s">
        <v>106</v>
      </c>
      <c r="D116" s="41"/>
      <c r="E116" s="41"/>
      <c r="F116" s="41"/>
      <c r="G116" s="33" t="n">
        <f aca="false">SUM(G7:G10)/G111*100</f>
        <v>0.925925925925926</v>
      </c>
      <c r="H116" s="33" t="n">
        <f aca="false">SUM(H7:H10)/H111*100</f>
        <v>0.980392156862745</v>
      </c>
      <c r="I116" s="33" t="n">
        <f aca="false">SUM(I7:I10)/I111*100</f>
        <v>0</v>
      </c>
      <c r="J116" s="33" t="n">
        <f aca="false">SUM(J7:J10)/J111*100</f>
        <v>1.94174757281553</v>
      </c>
      <c r="K116" s="33" t="n">
        <f aca="false">SUM(K7:K10)/K111*100</f>
        <v>0</v>
      </c>
      <c r="L116" s="33" t="n">
        <f aca="false">SUM(L7:L10)/L111*100</f>
        <v>0</v>
      </c>
      <c r="M116" s="33" t="n">
        <f aca="false">SUM(M7:M10)/M111*100</f>
        <v>0</v>
      </c>
      <c r="N116" s="33" t="n">
        <f aca="false">SUM(N7:N10)/N111*100</f>
        <v>1.72413793103448</v>
      </c>
      <c r="O116" s="33" t="n">
        <f aca="false">SUM(O7:O10)/O111*100</f>
        <v>0</v>
      </c>
      <c r="P116" s="33" t="n">
        <f aca="false">SUM(P7:P10)/P111*100</f>
        <v>3.88349514563107</v>
      </c>
      <c r="Q116" s="33" t="n">
        <f aca="false">SUM(Q7:Q10)/Q111*100</f>
        <v>0</v>
      </c>
      <c r="R116" s="33" t="n">
        <f aca="false">SUM(R7:R10)/R111*100</f>
        <v>0</v>
      </c>
      <c r="S116" s="43" t="n">
        <f aca="false">SUM(S7:S10)/S111*100</f>
        <v>24.0384615384615</v>
      </c>
      <c r="T116" s="33" t="n">
        <f aca="false">SUM(T7:T10)/T111*100</f>
        <v>0</v>
      </c>
      <c r="U116" s="43" t="n">
        <f aca="false">SUM(U7:U10)/U111*100</f>
        <v>15</v>
      </c>
      <c r="V116" s="33" t="n">
        <f aca="false">SUM(V7:V10)/V111*100</f>
        <v>6</v>
      </c>
      <c r="W116" s="33" t="n">
        <f aca="false">SUM(W7:W10)/W111*100</f>
        <v>0</v>
      </c>
      <c r="X116" s="33" t="n">
        <f aca="false">SUM(X7:X10)/X111*100</f>
        <v>0</v>
      </c>
      <c r="Y116" s="43" t="n">
        <f aca="false">SUM(Y7:Y10)/Y111*100</f>
        <v>97.4358974358974</v>
      </c>
      <c r="Z116" s="33" t="n">
        <f aca="false">SUM(Z7:Z10)/Z111*100</f>
        <v>0</v>
      </c>
      <c r="AA116" s="33" t="n">
        <f aca="false">SUM(AA7:AA10)/AA111*100</f>
        <v>0</v>
      </c>
      <c r="AB116" s="33" t="n">
        <f aca="false">SUM(AB7:AB10)/AB111*100</f>
        <v>0</v>
      </c>
      <c r="AC116" s="33" t="n">
        <f aca="false">SUM(AC7:AC10)/AC111*100</f>
        <v>0</v>
      </c>
      <c r="AD116" s="33" t="n">
        <f aca="false">SUM(AD7:AD10)/AD111*100</f>
        <v>0</v>
      </c>
      <c r="AE116" s="33" t="n">
        <f aca="false">SUM(AE7:AE10)/AE111*100</f>
        <v>0</v>
      </c>
      <c r="AF116" s="33" t="n">
        <f aca="false">SUM(AF7:AF10)/AF111*100</f>
        <v>0.462962962962963</v>
      </c>
      <c r="AG116" s="33" t="n">
        <f aca="false">SUM(AG7:AG10)/AG111*100</f>
        <v>0.649350649350649</v>
      </c>
      <c r="AH116" s="33" t="n">
        <f aca="false">SUM(AH7:AH10)/AH111*100</f>
        <v>0</v>
      </c>
      <c r="AI116" s="38" t="n">
        <f aca="false">SUM(AI7:AI10)/AI111*100</f>
        <v>0</v>
      </c>
      <c r="AJ116" s="33" t="n">
        <f aca="false">SUM(AJ7:AJ10)/AJ111*100</f>
        <v>0</v>
      </c>
      <c r="AK116" s="33" t="n">
        <f aca="false">SUM(AK7:AK10)/AK111*100</f>
        <v>0</v>
      </c>
      <c r="AL116" s="33" t="n">
        <f aca="false">SUM(AL7:AL10)/AL111*100</f>
        <v>0</v>
      </c>
      <c r="AM116" s="33" t="n">
        <f aca="false">SUM(AM7:AM10)/AM111*100</f>
        <v>0</v>
      </c>
      <c r="AN116" s="38" t="n">
        <f aca="false">SUM(AN7:AN10)/AN111*100</f>
        <v>0</v>
      </c>
      <c r="AO116" s="33" t="n">
        <f aca="false">SUM(AO7:AO10)/AO111*100</f>
        <v>0</v>
      </c>
      <c r="AP116" s="33" t="n">
        <f aca="false">SUM(AP7:AP10)/AP111*100</f>
        <v>0</v>
      </c>
      <c r="AQ116" s="38" t="n">
        <f aca="false">SUM(AQ7:AQ10)/AQ111*100</f>
        <v>0</v>
      </c>
      <c r="AR116" s="33" t="n">
        <f aca="false">SUM(AR7:AR10)/AR111*100</f>
        <v>2.5974025974026</v>
      </c>
      <c r="AS116" s="33" t="n">
        <f aca="false">SUM(AS7:AS10)/AS111*100</f>
        <v>0</v>
      </c>
      <c r="AT116" s="33" t="n">
        <f aca="false">SUM(AT7:AT10)/AT111*100</f>
        <v>0</v>
      </c>
      <c r="AU116" s="33" t="n">
        <f aca="false">SUM(AU7:AU10)/AU111*100</f>
        <v>0</v>
      </c>
      <c r="AV116" s="33" t="n">
        <f aca="false">SUM(AV7:AV10)/AV111*100</f>
        <v>0</v>
      </c>
      <c r="AW116" s="33" t="n">
        <f aca="false">SUM(AW7:AW10)/AW111*100</f>
        <v>0</v>
      </c>
      <c r="AX116" s="33" t="n">
        <f aca="false">SUM(AX7:AX10)/AX111*100</f>
        <v>0</v>
      </c>
      <c r="AY116" s="33" t="n">
        <f aca="false">SUM(AY7:AY10)/AY111*100</f>
        <v>0</v>
      </c>
      <c r="AZ116" s="38" t="n">
        <f aca="false">SUM(AZ7:AZ10)/AZ111*100</f>
        <v>0</v>
      </c>
      <c r="BA116" s="33" t="n">
        <f aca="false">SUM(BA7:BA10)/BA111*100</f>
        <v>0</v>
      </c>
      <c r="BB116" s="38" t="n">
        <f aca="false">SUM(BB7:BB10)/BB111*100</f>
        <v>0</v>
      </c>
      <c r="BC116" s="33" t="n">
        <f aca="false">SUM(BC7:BC10)/BC111*100</f>
        <v>0</v>
      </c>
      <c r="BD116" s="38" t="n">
        <f aca="false">SUM(BD7:BD10)/BD111*100</f>
        <v>0</v>
      </c>
      <c r="BE116" s="33" t="n">
        <f aca="false">SUM(BE7:BE10)/BE111*100</f>
        <v>0</v>
      </c>
      <c r="BF116" s="33" t="n">
        <f aca="false">SUM(BF7:BF10)/BF111*100</f>
        <v>0.769230769230769</v>
      </c>
      <c r="BG116" s="33" t="n">
        <f aca="false">SUM(BG7:BG10)/BG111*100</f>
        <v>0</v>
      </c>
      <c r="BH116" s="33" t="n">
        <f aca="false">SUM(BH7:BH10)/BH111*100</f>
        <v>0</v>
      </c>
      <c r="BI116" s="33" t="n">
        <f aca="false">SUM(BI7:BI10)/BI111*100</f>
        <v>0</v>
      </c>
      <c r="BJ116" s="33" t="n">
        <f aca="false">SUM(BJ7:BJ10)/BJ111*100</f>
        <v>0</v>
      </c>
      <c r="BK116" s="33" t="n">
        <f aca="false">SUM(BK7:BK10)/BK111*100</f>
        <v>2.41545893719807</v>
      </c>
      <c r="BL116" s="33" t="n">
        <f aca="false">SUM(BL7:BL10)/BL111*100</f>
        <v>0</v>
      </c>
      <c r="BM116" s="33" t="n">
        <f aca="false">SUM(BM7:BM10)/BM111*100</f>
        <v>0</v>
      </c>
      <c r="BN116" s="33" t="n">
        <f aca="false">SUM(BN7:BN10)/BN111*100</f>
        <v>0</v>
      </c>
    </row>
    <row r="117" customFormat="false" ht="8.25" hidden="false" customHeight="false" outlineLevel="0" collapsed="false">
      <c r="C117" s="23" t="s">
        <v>107</v>
      </c>
      <c r="D117" s="23"/>
      <c r="E117" s="23"/>
      <c r="F117" s="23"/>
      <c r="G117" s="33" t="s">
        <v>108</v>
      </c>
      <c r="H117" s="33"/>
      <c r="I117" s="33" t="s">
        <v>108</v>
      </c>
      <c r="J117" s="33"/>
      <c r="K117" s="33"/>
      <c r="L117" s="33" t="s">
        <v>108</v>
      </c>
      <c r="M117" s="33"/>
      <c r="N117" s="33" t="s">
        <v>108</v>
      </c>
      <c r="O117" s="33"/>
      <c r="P117" s="33"/>
      <c r="Q117" s="33" t="s">
        <v>108</v>
      </c>
      <c r="R117" s="33" t="s">
        <v>108</v>
      </c>
      <c r="S117" s="33"/>
      <c r="T117" s="33"/>
      <c r="U117" s="33"/>
      <c r="V117" s="33"/>
      <c r="W117" s="33" t="s">
        <v>108</v>
      </c>
      <c r="X117" s="33"/>
      <c r="Y117" s="33"/>
      <c r="Z117" s="33" t="s">
        <v>108</v>
      </c>
      <c r="AA117" s="33"/>
      <c r="AB117" s="33" t="s">
        <v>108</v>
      </c>
      <c r="AC117" s="33" t="s">
        <v>108</v>
      </c>
      <c r="AD117" s="33" t="s">
        <v>108</v>
      </c>
      <c r="AE117" s="33"/>
      <c r="AF117" s="33"/>
      <c r="AG117" s="33"/>
      <c r="AH117" s="33"/>
      <c r="AI117" s="38"/>
      <c r="AJ117" s="33" t="s">
        <v>108</v>
      </c>
      <c r="AK117" s="33" t="s">
        <v>108</v>
      </c>
      <c r="AL117" s="33" t="s">
        <v>108</v>
      </c>
      <c r="AM117" s="33"/>
      <c r="AN117" s="38"/>
      <c r="AO117" s="33"/>
      <c r="AP117" s="33"/>
      <c r="AQ117" s="38"/>
      <c r="AR117" s="33"/>
      <c r="AS117" s="33"/>
      <c r="AT117" s="33"/>
      <c r="AU117" s="33" t="s">
        <v>108</v>
      </c>
      <c r="AV117" s="33"/>
      <c r="AW117" s="33" t="s">
        <v>108</v>
      </c>
      <c r="AX117" s="33"/>
      <c r="AY117" s="33"/>
      <c r="AZ117" s="38"/>
      <c r="BA117" s="33"/>
      <c r="BB117" s="38"/>
      <c r="BC117" s="33" t="s">
        <v>108</v>
      </c>
      <c r="BD117" s="38"/>
      <c r="BE117" s="33" t="s">
        <v>108</v>
      </c>
      <c r="BF117" s="33" t="s">
        <v>108</v>
      </c>
      <c r="BG117" s="33"/>
      <c r="BH117" s="33" t="s">
        <v>108</v>
      </c>
      <c r="BI117" s="33"/>
      <c r="BJ117" s="33"/>
      <c r="BK117" s="33"/>
      <c r="BL117" s="33" t="s">
        <v>108</v>
      </c>
      <c r="BM117" s="33" t="s">
        <v>108</v>
      </c>
      <c r="BN117" s="33"/>
    </row>
    <row r="118" customFormat="false" ht="8.25" hidden="false" customHeight="false" outlineLevel="0" collapsed="false">
      <c r="C118" s="23" t="s">
        <v>109</v>
      </c>
      <c r="D118" s="23"/>
      <c r="E118" s="23"/>
      <c r="F118" s="23"/>
      <c r="G118" s="33"/>
      <c r="H118" s="33"/>
      <c r="I118" s="33"/>
      <c r="J118" s="33"/>
      <c r="K118" s="33" t="s">
        <v>108</v>
      </c>
      <c r="L118" s="33"/>
      <c r="M118" s="33" t="s">
        <v>108</v>
      </c>
      <c r="N118" s="33"/>
      <c r="O118" s="33" t="s">
        <v>108</v>
      </c>
      <c r="P118" s="33"/>
      <c r="Q118" s="33"/>
      <c r="R118" s="33"/>
      <c r="S118" s="33"/>
      <c r="T118" s="33" t="s">
        <v>108</v>
      </c>
      <c r="U118" s="33"/>
      <c r="V118" s="33"/>
      <c r="W118" s="33"/>
      <c r="X118" s="33" t="s">
        <v>108</v>
      </c>
      <c r="Y118" s="33"/>
      <c r="Z118" s="33"/>
      <c r="AA118" s="33"/>
      <c r="AB118" s="33"/>
      <c r="AC118" s="33"/>
      <c r="AD118" s="33"/>
      <c r="AE118" s="33" t="s">
        <v>108</v>
      </c>
      <c r="AF118" s="33"/>
      <c r="AG118" s="33"/>
      <c r="AH118" s="33"/>
      <c r="AI118" s="38"/>
      <c r="AJ118" s="33"/>
      <c r="AK118" s="33"/>
      <c r="AL118" s="33"/>
      <c r="AM118" s="33"/>
      <c r="AN118" s="38"/>
      <c r="AO118" s="33" t="s">
        <v>108</v>
      </c>
      <c r="AP118" s="33"/>
      <c r="AQ118" s="38"/>
      <c r="AR118" s="33"/>
      <c r="AS118" s="33"/>
      <c r="AT118" s="33" t="s">
        <v>108</v>
      </c>
      <c r="AU118" s="33"/>
      <c r="AV118" s="33"/>
      <c r="AW118" s="33"/>
      <c r="AX118" s="33"/>
      <c r="AY118" s="33"/>
      <c r="AZ118" s="38"/>
      <c r="BA118" s="33"/>
      <c r="BB118" s="38" t="s">
        <v>108</v>
      </c>
      <c r="BC118" s="33"/>
      <c r="BD118" s="38" t="s">
        <v>108</v>
      </c>
      <c r="BE118" s="33"/>
      <c r="BF118" s="33"/>
      <c r="BG118" s="33"/>
      <c r="BH118" s="33"/>
      <c r="BI118" s="33"/>
      <c r="BJ118" s="33"/>
      <c r="BK118" s="33"/>
      <c r="BL118" s="33"/>
      <c r="BM118" s="33"/>
      <c r="BN118" s="33" t="s">
        <v>108</v>
      </c>
    </row>
    <row r="119" customFormat="false" ht="8.25" hidden="false" customHeight="false" outlineLevel="0" collapsed="false">
      <c r="C119" s="23" t="s">
        <v>110</v>
      </c>
      <c r="D119" s="23"/>
      <c r="E119" s="23"/>
      <c r="F119" s="23"/>
      <c r="G119" s="33"/>
      <c r="H119" s="33"/>
      <c r="I119" s="33" t="s">
        <v>108</v>
      </c>
      <c r="J119" s="33"/>
      <c r="K119" s="33"/>
      <c r="L119" s="33"/>
      <c r="M119" s="33"/>
      <c r="N119" s="33" t="s">
        <v>108</v>
      </c>
      <c r="O119" s="33"/>
      <c r="P119" s="33"/>
      <c r="Q119" s="33" t="s">
        <v>108</v>
      </c>
      <c r="R119" s="33" t="s">
        <v>108</v>
      </c>
      <c r="S119" s="33"/>
      <c r="T119" s="33"/>
      <c r="U119" s="33"/>
      <c r="V119" s="33"/>
      <c r="W119" s="33" t="s">
        <v>108</v>
      </c>
      <c r="X119" s="33"/>
      <c r="Y119" s="33"/>
      <c r="Z119" s="33" t="s">
        <v>108</v>
      </c>
      <c r="AA119" s="33"/>
      <c r="AB119" s="33"/>
      <c r="AC119" s="33" t="s">
        <v>108</v>
      </c>
      <c r="AD119" s="33"/>
      <c r="AE119" s="33"/>
      <c r="AF119" s="33"/>
      <c r="AG119" s="33"/>
      <c r="AH119" s="33"/>
      <c r="AI119" s="38"/>
      <c r="AJ119" s="33"/>
      <c r="AK119" s="33"/>
      <c r="AL119" s="33"/>
      <c r="AM119" s="33"/>
      <c r="AN119" s="38"/>
      <c r="AO119" s="33"/>
      <c r="AP119" s="33"/>
      <c r="AQ119" s="38"/>
      <c r="AR119" s="33"/>
      <c r="AS119" s="33" t="s">
        <v>108</v>
      </c>
      <c r="AT119" s="33"/>
      <c r="AU119" s="33"/>
      <c r="AV119" s="33" t="s">
        <v>108</v>
      </c>
      <c r="AW119" s="33"/>
      <c r="AX119" s="33"/>
      <c r="AY119" s="33"/>
      <c r="AZ119" s="38"/>
      <c r="BA119" s="33"/>
      <c r="BB119" s="38"/>
      <c r="BC119" s="33"/>
      <c r="BD119" s="38"/>
      <c r="BE119" s="33"/>
      <c r="BF119" s="33" t="s">
        <v>108</v>
      </c>
      <c r="BG119" s="33"/>
      <c r="BH119" s="33"/>
      <c r="BI119" s="33"/>
      <c r="BJ119" s="33"/>
      <c r="BK119" s="33"/>
      <c r="BL119" s="33"/>
      <c r="BM119" s="33" t="s">
        <v>108</v>
      </c>
      <c r="BN119" s="33"/>
    </row>
    <row r="120" s="47" customFormat="true" ht="8.25" hidden="false" customHeight="false" outlineLevel="0" collapsed="false">
      <c r="C120" s="23" t="s">
        <v>111</v>
      </c>
      <c r="D120" s="23"/>
      <c r="E120" s="23"/>
      <c r="F120" s="23"/>
      <c r="G120" s="33" t="n">
        <f aca="false">G12/G111*100</f>
        <v>30.5555555555556</v>
      </c>
      <c r="H120" s="33" t="n">
        <f aca="false">H12/H111*100</f>
        <v>28.4313725490196</v>
      </c>
      <c r="I120" s="33" t="n">
        <f aca="false">I12/I111*100</f>
        <v>6.95652173913044</v>
      </c>
      <c r="J120" s="33" t="n">
        <f aca="false">J12/J111*100</f>
        <v>18.4466019417476</v>
      </c>
      <c r="K120" s="33" t="n">
        <f aca="false">K12/K111*100</f>
        <v>2.94117647058824</v>
      </c>
      <c r="L120" s="33" t="n">
        <f aca="false">L12/L111*100</f>
        <v>16.9014084507042</v>
      </c>
      <c r="M120" s="33" t="n">
        <f aca="false">M12/M111*100</f>
        <v>0</v>
      </c>
      <c r="N120" s="33" t="n">
        <f aca="false">N12/N111*100</f>
        <v>4.31034482758621</v>
      </c>
      <c r="O120" s="33" t="n">
        <f aca="false">O12/O111*100</f>
        <v>87.6237623762376</v>
      </c>
      <c r="P120" s="33" t="n">
        <f aca="false">P12/P111*100</f>
        <v>89.8058252427185</v>
      </c>
      <c r="Q120" s="33" t="n">
        <f aca="false">Q12/Q111*100</f>
        <v>0.884955752212389</v>
      </c>
      <c r="R120" s="33" t="n">
        <f aca="false">R12/R111*100</f>
        <v>8.7719298245614</v>
      </c>
      <c r="S120" s="33" t="n">
        <f aca="false">S12/S111*100</f>
        <v>73.0769230769231</v>
      </c>
      <c r="T120" s="33" t="n">
        <f aca="false">T12/T111*100</f>
        <v>82.4644549763033</v>
      </c>
      <c r="U120" s="33" t="n">
        <f aca="false">U12/U111*100</f>
        <v>18</v>
      </c>
      <c r="V120" s="33" t="n">
        <f aca="false">V12/V111*100</f>
        <v>50</v>
      </c>
      <c r="W120" s="33" t="n">
        <f aca="false">W12/W111*100</f>
        <v>13.4615384615385</v>
      </c>
      <c r="X120" s="33" t="n">
        <f aca="false">X12/X111*100</f>
        <v>77.639751552795</v>
      </c>
      <c r="Y120" s="33" t="n">
        <f aca="false">Y12/Y111*100</f>
        <v>0</v>
      </c>
      <c r="Z120" s="33" t="n">
        <f aca="false">Z12/Z111*100</f>
        <v>9.83606557377049</v>
      </c>
      <c r="AA120" s="33" t="n">
        <f aca="false">AA12/AA111*100</f>
        <v>20.353982300885</v>
      </c>
      <c r="AB120" s="33" t="n">
        <f aca="false">AB12/AB111*100</f>
        <v>6.50406504065041</v>
      </c>
      <c r="AC120" s="33" t="n">
        <f aca="false">AC12/AC111*100</f>
        <v>7.03125</v>
      </c>
      <c r="AD120" s="33" t="n">
        <f aca="false">AD12/AD111*100</f>
        <v>22.7642276422764</v>
      </c>
      <c r="AE120" s="33" t="n">
        <f aca="false">AE12/AE111*100</f>
        <v>44.2105263157895</v>
      </c>
      <c r="AF120" s="33" t="n">
        <f aca="false">AF12/AF111*100</f>
        <v>97.2222222222222</v>
      </c>
      <c r="AG120" s="33" t="n">
        <f aca="false">AG12/AG111*100</f>
        <v>9.74025974025974</v>
      </c>
      <c r="AH120" s="33" t="n">
        <f aca="false">AH12/AH111*100</f>
        <v>98.5221674876847</v>
      </c>
      <c r="AI120" s="38" t="n">
        <f aca="false">AI12/AI111*100</f>
        <v>100</v>
      </c>
      <c r="AJ120" s="33" t="n">
        <f aca="false">AJ12/AJ111*100</f>
        <v>0.813008130081301</v>
      </c>
      <c r="AK120" s="33" t="n">
        <f aca="false">AK12/AK111*100</f>
        <v>18.348623853211</v>
      </c>
      <c r="AL120" s="33" t="n">
        <f aca="false">AL12/AL111*100</f>
        <v>19.2307692307692</v>
      </c>
      <c r="AM120" s="33" t="n">
        <f aca="false">AM12/AM111*100</f>
        <v>97.0873786407767</v>
      </c>
      <c r="AN120" s="38" t="n">
        <f aca="false">AN12/AN111*100</f>
        <v>40</v>
      </c>
      <c r="AO120" s="33" t="n">
        <f aca="false">AO12/AO111*100</f>
        <v>7.20720720720721</v>
      </c>
      <c r="AP120" s="33" t="n">
        <f aca="false">AP12/AP111*100</f>
        <v>23.0088495575221</v>
      </c>
      <c r="AQ120" s="38" t="n">
        <f aca="false">AQ12/AQ111*100</f>
        <v>8.33333333333333</v>
      </c>
      <c r="AR120" s="33" t="n">
        <f aca="false">AR12/AR111*100</f>
        <v>67.5324675324675</v>
      </c>
      <c r="AS120" s="33" t="n">
        <f aca="false">AS12/AS111*100</f>
        <v>23.3009708737864</v>
      </c>
      <c r="AT120" s="33" t="n">
        <f aca="false">AT12/AT111*100</f>
        <v>17.2413793103448</v>
      </c>
      <c r="AU120" s="33" t="n">
        <f aca="false">AU12/AU111*100</f>
        <v>27.906976744186</v>
      </c>
      <c r="AV120" s="33" t="n">
        <f aca="false">AV12/AV111*100</f>
        <v>52.1739130434783</v>
      </c>
      <c r="AW120" s="33" t="n">
        <f aca="false">AW12/AW111*100</f>
        <v>24.7706422018349</v>
      </c>
      <c r="AX120" s="33" t="n">
        <f aca="false">AX12/AX111*100</f>
        <v>99.3377483443709</v>
      </c>
      <c r="AY120" s="33" t="n">
        <f aca="false">AY12/AY111*100</f>
        <v>97.752808988764</v>
      </c>
      <c r="AZ120" s="38" t="n">
        <f aca="false">AZ12/AZ111*100</f>
        <v>93.75</v>
      </c>
      <c r="BA120" s="33" t="n">
        <f aca="false">BA12/BA111*100</f>
        <v>9.80392156862745</v>
      </c>
      <c r="BB120" s="38" t="n">
        <f aca="false">BB12/BB111*100</f>
        <v>43.1818181818182</v>
      </c>
      <c r="BC120" s="33" t="n">
        <f aca="false">BC12/BC111*100</f>
        <v>3.80952380952381</v>
      </c>
      <c r="BD120" s="38" t="n">
        <f aca="false">BD12/BD111*100</f>
        <v>0</v>
      </c>
      <c r="BE120" s="33" t="n">
        <f aca="false">BE12/BE111*100</f>
        <v>19.7368421052632</v>
      </c>
      <c r="BF120" s="33" t="n">
        <f aca="false">BF12/BF111*100</f>
        <v>12.3076923076923</v>
      </c>
      <c r="BG120" s="33" t="n">
        <f aca="false">BG12/BG111*100</f>
        <v>24.7524752475248</v>
      </c>
      <c r="BH120" s="33" t="n">
        <f aca="false">BH12/BH111*100</f>
        <v>13.3928571428571</v>
      </c>
      <c r="BI120" s="33" t="n">
        <f aca="false">BI12/BI111*100</f>
        <v>95.0980392156863</v>
      </c>
      <c r="BJ120" s="33" t="n">
        <f aca="false">BJ12/BJ111*100</f>
        <v>2.97029702970297</v>
      </c>
      <c r="BK120" s="33" t="n">
        <f aca="false">BK12/BK111*100</f>
        <v>80.6763285024155</v>
      </c>
      <c r="BL120" s="33" t="n">
        <f aca="false">BL12/BL111*100</f>
        <v>1.53846153846154</v>
      </c>
      <c r="BM120" s="33" t="n">
        <f aca="false">BM12/BM111*100</f>
        <v>3.6036036036036</v>
      </c>
      <c r="BN120" s="33" t="n">
        <f aca="false">BN12/BN111*100</f>
        <v>39.4495412844037</v>
      </c>
    </row>
    <row r="121" s="47" customFormat="true" ht="8.25" hidden="false" customHeight="false" outlineLevel="0" collapsed="false">
      <c r="C121" s="23" t="s">
        <v>112</v>
      </c>
      <c r="D121" s="23"/>
      <c r="E121" s="23"/>
      <c r="F121" s="23"/>
      <c r="G121" s="33" t="s">
        <v>108</v>
      </c>
      <c r="H121" s="33" t="s">
        <v>108</v>
      </c>
      <c r="I121" s="33"/>
      <c r="J121" s="33" t="s">
        <v>108</v>
      </c>
      <c r="K121" s="33"/>
      <c r="L121" s="33" t="s">
        <v>108</v>
      </c>
      <c r="M121" s="33"/>
      <c r="N121" s="33"/>
      <c r="O121" s="33" t="s">
        <v>108</v>
      </c>
      <c r="P121" s="33" t="s">
        <v>108</v>
      </c>
      <c r="Q121" s="33"/>
      <c r="R121" s="33"/>
      <c r="S121" s="33" t="s">
        <v>108</v>
      </c>
      <c r="T121" s="33" t="s">
        <v>108</v>
      </c>
      <c r="U121" s="33" t="s">
        <v>108</v>
      </c>
      <c r="V121" s="33" t="s">
        <v>108</v>
      </c>
      <c r="W121" s="33" t="s">
        <v>108</v>
      </c>
      <c r="X121" s="33" t="s">
        <v>108</v>
      </c>
      <c r="Y121" s="33"/>
      <c r="Z121" s="33" t="s">
        <v>108</v>
      </c>
      <c r="AA121" s="33" t="s">
        <v>108</v>
      </c>
      <c r="AB121" s="33"/>
      <c r="AC121" s="33"/>
      <c r="AD121" s="33" t="s">
        <v>108</v>
      </c>
      <c r="AE121" s="33" t="s">
        <v>108</v>
      </c>
      <c r="AF121" s="33"/>
      <c r="AG121" s="33" t="s">
        <v>108</v>
      </c>
      <c r="AH121" s="33"/>
      <c r="AI121" s="38"/>
      <c r="AJ121" s="33"/>
      <c r="AK121" s="33" t="s">
        <v>108</v>
      </c>
      <c r="AL121" s="33" t="s">
        <v>108</v>
      </c>
      <c r="AM121" s="33"/>
      <c r="AN121" s="38"/>
      <c r="AO121" s="33"/>
      <c r="AP121" s="33" t="s">
        <v>108</v>
      </c>
      <c r="AQ121" s="38"/>
      <c r="AR121" s="33" t="s">
        <v>108</v>
      </c>
      <c r="AS121" s="33" t="s">
        <v>108</v>
      </c>
      <c r="AT121" s="33" t="s">
        <v>108</v>
      </c>
      <c r="AU121" s="33" t="s">
        <v>108</v>
      </c>
      <c r="AV121" s="33" t="s">
        <v>108</v>
      </c>
      <c r="AW121" s="33" t="s">
        <v>108</v>
      </c>
      <c r="AX121" s="33"/>
      <c r="AY121" s="33"/>
      <c r="AZ121" s="38"/>
      <c r="BA121" s="33" t="s">
        <v>108</v>
      </c>
      <c r="BB121" s="38"/>
      <c r="BC121" s="33"/>
      <c r="BD121" s="38"/>
      <c r="BE121" s="33" t="s">
        <v>108</v>
      </c>
      <c r="BF121" s="33" t="s">
        <v>108</v>
      </c>
      <c r="BG121" s="33" t="s">
        <v>108</v>
      </c>
      <c r="BH121" s="33" t="s">
        <v>108</v>
      </c>
      <c r="BI121" s="33"/>
      <c r="BJ121" s="33"/>
      <c r="BK121" s="33" t="s">
        <v>108</v>
      </c>
      <c r="BL121" s="33"/>
      <c r="BM121" s="33"/>
      <c r="BN121" s="33" t="s">
        <v>108</v>
      </c>
    </row>
    <row r="122" s="47" customFormat="true" ht="8.25" hidden="false" customHeight="false" outlineLevel="0" collapsed="false">
      <c r="C122" s="23" t="s">
        <v>113</v>
      </c>
      <c r="D122" s="23"/>
      <c r="E122" s="23"/>
      <c r="F122" s="23"/>
      <c r="G122" s="33"/>
      <c r="H122" s="33"/>
      <c r="I122" s="33" t="s">
        <v>108</v>
      </c>
      <c r="J122" s="33"/>
      <c r="K122" s="33" t="s">
        <v>108</v>
      </c>
      <c r="L122" s="33"/>
      <c r="M122" s="33"/>
      <c r="N122" s="33" t="s">
        <v>108</v>
      </c>
      <c r="O122" s="33"/>
      <c r="P122" s="33"/>
      <c r="Q122" s="33" t="s">
        <v>108</v>
      </c>
      <c r="R122" s="33"/>
      <c r="S122" s="33"/>
      <c r="T122" s="33"/>
      <c r="U122" s="33"/>
      <c r="V122" s="33"/>
      <c r="W122" s="33"/>
      <c r="X122" s="33"/>
      <c r="Y122" s="33"/>
      <c r="Z122" s="33"/>
      <c r="AA122" s="33"/>
      <c r="AB122" s="33" t="s">
        <v>108</v>
      </c>
      <c r="AC122" s="33" t="s">
        <v>108</v>
      </c>
      <c r="AD122" s="33"/>
      <c r="AE122" s="33"/>
      <c r="AF122" s="33"/>
      <c r="AG122" s="33"/>
      <c r="AH122" s="33"/>
      <c r="AI122" s="38"/>
      <c r="AJ122" s="33" t="s">
        <v>108</v>
      </c>
      <c r="AK122" s="33"/>
      <c r="AL122" s="33"/>
      <c r="AM122" s="33"/>
      <c r="AN122" s="38"/>
      <c r="AO122" s="33" t="s">
        <v>108</v>
      </c>
      <c r="AP122" s="33"/>
      <c r="AQ122" s="38"/>
      <c r="AR122" s="33"/>
      <c r="AS122" s="33"/>
      <c r="AT122" s="33"/>
      <c r="AU122" s="33"/>
      <c r="AV122" s="33"/>
      <c r="AW122" s="33"/>
      <c r="AX122" s="33"/>
      <c r="AY122" s="33"/>
      <c r="AZ122" s="38"/>
      <c r="BA122" s="33"/>
      <c r="BB122" s="38"/>
      <c r="BC122" s="33" t="s">
        <v>108</v>
      </c>
      <c r="BD122" s="38"/>
      <c r="BE122" s="33"/>
      <c r="BF122" s="33"/>
      <c r="BG122" s="33"/>
      <c r="BH122" s="33"/>
      <c r="BI122" s="33"/>
      <c r="BJ122" s="33" t="s">
        <v>108</v>
      </c>
      <c r="BK122" s="33"/>
      <c r="BL122" s="33" t="s">
        <v>108</v>
      </c>
      <c r="BM122" s="33" t="s">
        <v>108</v>
      </c>
      <c r="BN122" s="33"/>
    </row>
    <row r="123" s="47" customFormat="true" ht="8.25" hidden="false" customHeight="false" outlineLevel="0" collapsed="false">
      <c r="C123" s="23" t="s">
        <v>114</v>
      </c>
      <c r="D123" s="23"/>
      <c r="E123" s="23"/>
      <c r="F123" s="23"/>
      <c r="G123" s="33"/>
      <c r="H123" s="33"/>
      <c r="I123" s="33"/>
      <c r="J123" s="33"/>
      <c r="K123" s="33"/>
      <c r="L123" s="33"/>
      <c r="M123" s="33"/>
      <c r="N123" s="33"/>
      <c r="O123" s="33"/>
      <c r="P123" s="33"/>
      <c r="Q123" s="33"/>
      <c r="R123" s="33"/>
      <c r="S123" s="33"/>
      <c r="T123" s="33"/>
      <c r="U123" s="33"/>
      <c r="V123" s="33"/>
      <c r="W123" s="33"/>
      <c r="X123" s="33"/>
      <c r="Y123" s="33"/>
      <c r="Z123" s="33"/>
      <c r="AA123" s="33"/>
      <c r="AB123" s="33"/>
      <c r="AC123" s="33"/>
      <c r="AD123" s="33"/>
      <c r="AE123" s="33"/>
      <c r="AF123" s="33" t="s">
        <v>108</v>
      </c>
      <c r="AG123" s="33"/>
      <c r="AH123" s="33" t="s">
        <v>108</v>
      </c>
      <c r="AI123" s="38"/>
      <c r="AJ123" s="33"/>
      <c r="AK123" s="33"/>
      <c r="AL123" s="33"/>
      <c r="AM123" s="33" t="s">
        <v>108</v>
      </c>
      <c r="AN123" s="38"/>
      <c r="AO123" s="33"/>
      <c r="AP123" s="33"/>
      <c r="AQ123" s="38"/>
      <c r="AR123" s="33"/>
      <c r="AS123" s="33"/>
      <c r="AT123" s="33"/>
      <c r="AU123" s="33"/>
      <c r="AV123" s="33"/>
      <c r="AW123" s="33"/>
      <c r="AX123" s="33" t="s">
        <v>108</v>
      </c>
      <c r="AY123" s="33" t="s">
        <v>108</v>
      </c>
      <c r="AZ123" s="38"/>
      <c r="BA123" s="33"/>
      <c r="BB123" s="38"/>
      <c r="BC123" s="33"/>
      <c r="BD123" s="38"/>
      <c r="BE123" s="33"/>
      <c r="BF123" s="33"/>
      <c r="BG123" s="33"/>
      <c r="BH123" s="33"/>
      <c r="BI123" s="33" t="s">
        <v>108</v>
      </c>
      <c r="BJ123" s="33"/>
      <c r="BK123" s="33"/>
      <c r="BL123" s="33"/>
      <c r="BM123" s="33"/>
      <c r="BN123" s="33"/>
    </row>
    <row r="124" s="47" customFormat="true" ht="8.25" hidden="false" customHeight="false" outlineLevel="0" collapsed="false">
      <c r="C124" s="48"/>
      <c r="D124" s="48"/>
      <c r="E124" s="48"/>
      <c r="F124" s="48"/>
      <c r="G124" s="49"/>
      <c r="H124" s="49"/>
      <c r="I124" s="49"/>
      <c r="J124" s="49"/>
      <c r="K124" s="49"/>
      <c r="L124" s="49"/>
      <c r="M124" s="49"/>
      <c r="N124" s="49"/>
      <c r="O124" s="49"/>
      <c r="P124" s="49"/>
      <c r="Q124" s="49"/>
      <c r="R124" s="49"/>
      <c r="S124" s="49"/>
      <c r="T124" s="49"/>
      <c r="U124" s="49"/>
      <c r="V124" s="49"/>
      <c r="W124" s="49"/>
      <c r="X124" s="49"/>
      <c r="Y124" s="49"/>
      <c r="Z124" s="49"/>
      <c r="AA124" s="49"/>
      <c r="AB124" s="49"/>
      <c r="AC124" s="49"/>
      <c r="AD124" s="49"/>
      <c r="AE124" s="49"/>
      <c r="AF124" s="49"/>
      <c r="AG124" s="49"/>
      <c r="AH124" s="49"/>
      <c r="AI124" s="49"/>
      <c r="AJ124" s="49"/>
      <c r="AK124" s="49"/>
      <c r="AL124" s="49"/>
      <c r="AM124" s="49"/>
      <c r="AN124" s="49"/>
      <c r="AO124" s="49"/>
      <c r="AP124" s="49"/>
      <c r="AQ124" s="49"/>
      <c r="AR124" s="49"/>
      <c r="AS124" s="49"/>
      <c r="AT124" s="49"/>
      <c r="AU124" s="49"/>
      <c r="AV124" s="49"/>
      <c r="AW124" s="49"/>
      <c r="AX124" s="49"/>
      <c r="AY124" s="49"/>
      <c r="AZ124" s="49"/>
      <c r="BA124" s="49"/>
      <c r="BB124" s="49"/>
      <c r="BC124" s="49"/>
      <c r="BD124" s="49"/>
      <c r="BE124" s="49"/>
      <c r="BF124" s="49"/>
      <c r="BG124" s="49"/>
      <c r="BH124" s="49"/>
      <c r="BI124" s="49"/>
      <c r="BJ124" s="49"/>
      <c r="BK124" s="49"/>
      <c r="BL124" s="49"/>
      <c r="BM124" s="49"/>
      <c r="BN124" s="49"/>
    </row>
    <row r="125" s="47" customFormat="true" ht="8.25" hidden="false" customHeight="false" outlineLevel="0" collapsed="false">
      <c r="G125" s="50"/>
    </row>
    <row r="126" s="47" customFormat="true" ht="8.25" hidden="false" customHeight="false" outlineLevel="0" collapsed="false">
      <c r="I126" s="50"/>
      <c r="J126" s="50"/>
      <c r="K126" s="50"/>
      <c r="L126" s="50"/>
      <c r="M126" s="50"/>
      <c r="N126" s="50"/>
      <c r="O126" s="50"/>
      <c r="P126" s="50"/>
      <c r="Q126" s="50"/>
      <c r="R126" s="50"/>
      <c r="S126" s="50"/>
      <c r="T126" s="50"/>
      <c r="U126" s="50"/>
      <c r="V126" s="50"/>
      <c r="W126" s="50"/>
      <c r="X126" s="50"/>
      <c r="Y126" s="50"/>
      <c r="Z126" s="50"/>
      <c r="AA126" s="50"/>
      <c r="AB126" s="50"/>
      <c r="AC126" s="50"/>
      <c r="AD126" s="50"/>
      <c r="AE126" s="50"/>
      <c r="AF126" s="50"/>
      <c r="AG126" s="50"/>
      <c r="AH126" s="50"/>
      <c r="AI126" s="50"/>
      <c r="AJ126" s="50"/>
      <c r="AK126" s="50"/>
      <c r="AL126" s="50"/>
      <c r="AM126" s="50"/>
      <c r="AN126" s="50"/>
      <c r="AO126" s="50"/>
      <c r="AP126" s="50"/>
      <c r="AQ126" s="50"/>
      <c r="AR126" s="50"/>
      <c r="AS126" s="50"/>
      <c r="AT126" s="50"/>
      <c r="AU126" s="50"/>
      <c r="AV126" s="50"/>
      <c r="AW126" s="50"/>
      <c r="AX126" s="50"/>
      <c r="AY126" s="50"/>
      <c r="AZ126" s="50"/>
      <c r="BA126" s="50"/>
      <c r="BB126" s="50"/>
      <c r="BC126" s="50"/>
      <c r="BD126" s="50"/>
      <c r="BE126" s="50"/>
      <c r="BF126" s="50"/>
      <c r="BG126" s="50"/>
      <c r="BH126" s="50"/>
      <c r="BI126" s="50"/>
      <c r="BJ126" s="50"/>
      <c r="BK126" s="50"/>
      <c r="BL126" s="50"/>
      <c r="BM126" s="50"/>
      <c r="BN126" s="50"/>
    </row>
    <row r="127" s="47" customFormat="true" ht="8.25" hidden="false" customHeight="false" outlineLevel="0" collapsed="false"/>
  </sheetData>
  <mergeCells count="21">
    <mergeCell ref="A1:BN1"/>
    <mergeCell ref="C4:F4"/>
    <mergeCell ref="C5:F5"/>
    <mergeCell ref="C6:F6"/>
    <mergeCell ref="C7:D110"/>
    <mergeCell ref="E97:E105"/>
    <mergeCell ref="E109:F109"/>
    <mergeCell ref="E110:F110"/>
    <mergeCell ref="C111:F111"/>
    <mergeCell ref="C112:F112"/>
    <mergeCell ref="C113:F113"/>
    <mergeCell ref="C114:F114"/>
    <mergeCell ref="C115:F115"/>
    <mergeCell ref="C116:F116"/>
    <mergeCell ref="C117:F117"/>
    <mergeCell ref="C118:F118"/>
    <mergeCell ref="C119:F119"/>
    <mergeCell ref="C120:F120"/>
    <mergeCell ref="C121:F121"/>
    <mergeCell ref="C122:F122"/>
    <mergeCell ref="C123:F123"/>
  </mergeCells>
  <conditionalFormatting sqref="G7:BN110">
    <cfRule type="cellIs" priority="2" operator="greater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2T03:52:23Z</dcterms:created>
  <dc:creator>Christine Morris</dc:creator>
  <dc:description/>
  <dc:language>en-US</dc:language>
  <cp:lastModifiedBy>Logan Walker</cp:lastModifiedBy>
  <cp:lastPrinted>2009-09-07T02:17:03Z</cp:lastPrinted>
  <dcterms:modified xsi:type="dcterms:W3CDTF">2012-06-18T06:44:16Z</dcterms:modified>
  <cp:revision>0</cp:revision>
  <dc:subject/>
  <dc:title/>
</cp:coreProperties>
</file>